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codeName="ThisWorkbook" autoCompressPictures="0"/>
  <bookViews>
    <workbookView xWindow="17540" yWindow="0" windowWidth="31160" windowHeight="26560" tabRatio="740"/>
  </bookViews>
  <sheets>
    <sheet name="info" sheetId="1" r:id="rId1"/>
    <sheet name="raw_hexanewater_cg" sheetId="3" r:id="rId2"/>
    <sheet name="raw_hexanewater_hy" sheetId="4" r:id="rId3"/>
    <sheet name="raw_octanolwater_cg" sheetId="5" r:id="rId4"/>
    <sheet name="raw_octanolwater_hy" sheetId="6" r:id="rId5"/>
    <sheet name="raw_water_cg" sheetId="7" r:id="rId6"/>
    <sheet name="raw_water_hy" sheetId="8" r:id="rId7"/>
    <sheet name="bedroc" sheetId="17" r:id="rId8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" i="6" l="1"/>
  <c r="L4" i="6"/>
  <c r="L5" i="6"/>
  <c r="L6" i="6"/>
  <c r="L7" i="6"/>
  <c r="L8" i="6"/>
  <c r="L9" i="6"/>
  <c r="L10" i="6"/>
  <c r="L11" i="6"/>
  <c r="L12" i="6"/>
  <c r="L13" i="6"/>
  <c r="L14" i="6"/>
  <c r="L15" i="6"/>
  <c r="L16" i="6"/>
  <c r="L17" i="6"/>
  <c r="L18" i="6"/>
  <c r="L19" i="6"/>
  <c r="L20" i="6"/>
  <c r="L21" i="6"/>
  <c r="L22" i="6"/>
  <c r="L23" i="6"/>
  <c r="L24" i="6"/>
  <c r="L25" i="6"/>
  <c r="L26" i="6"/>
  <c r="L27" i="6"/>
  <c r="L28" i="6"/>
  <c r="L29" i="6"/>
  <c r="L30" i="6"/>
  <c r="L31" i="6"/>
  <c r="L32" i="6"/>
  <c r="L33" i="6"/>
  <c r="L34" i="6"/>
  <c r="L35" i="6"/>
  <c r="L36" i="6"/>
  <c r="L37" i="6"/>
  <c r="L38" i="6"/>
  <c r="L39" i="6"/>
  <c r="L40" i="6"/>
  <c r="L41" i="6"/>
  <c r="L42" i="6"/>
  <c r="L43" i="6"/>
  <c r="L44" i="6"/>
  <c r="L45" i="6"/>
  <c r="L46" i="6"/>
  <c r="L47" i="6"/>
  <c r="L48" i="6"/>
  <c r="L49" i="6"/>
  <c r="L50" i="6"/>
  <c r="L51" i="6"/>
  <c r="L52" i="6"/>
  <c r="L53" i="6"/>
  <c r="L54" i="6"/>
  <c r="L55" i="6"/>
  <c r="L56" i="6"/>
  <c r="L57" i="6"/>
  <c r="L58" i="6"/>
  <c r="L59" i="6"/>
  <c r="L60" i="6"/>
  <c r="L61" i="6"/>
  <c r="L62" i="6"/>
  <c r="L63" i="6"/>
  <c r="L64" i="6"/>
  <c r="L65" i="6"/>
  <c r="L66" i="6"/>
  <c r="L67" i="6"/>
  <c r="L68" i="6"/>
  <c r="L69" i="6"/>
  <c r="L70" i="6"/>
  <c r="L71" i="6"/>
  <c r="L72" i="6"/>
  <c r="L73" i="6"/>
  <c r="L74" i="6"/>
  <c r="L75" i="6"/>
  <c r="L76" i="6"/>
  <c r="L77" i="6"/>
  <c r="L78" i="6"/>
  <c r="L79" i="6"/>
  <c r="L80" i="6"/>
  <c r="L81" i="6"/>
  <c r="L82" i="6"/>
  <c r="L83" i="6"/>
  <c r="L84" i="6"/>
  <c r="L85" i="6"/>
  <c r="L86" i="6"/>
  <c r="L87" i="6"/>
  <c r="L88" i="6"/>
  <c r="L89" i="6"/>
  <c r="L90" i="6"/>
  <c r="L91" i="6"/>
  <c r="L92" i="6"/>
  <c r="L93" i="6"/>
  <c r="L94" i="6"/>
  <c r="L95" i="6"/>
  <c r="L96" i="6"/>
  <c r="L97" i="6"/>
  <c r="L98" i="6"/>
  <c r="L99" i="6"/>
  <c r="L100" i="6"/>
  <c r="L101" i="6"/>
  <c r="L102" i="6"/>
  <c r="L103" i="6"/>
  <c r="L104" i="6"/>
  <c r="L105" i="6"/>
  <c r="L106" i="6"/>
  <c r="L107" i="6"/>
  <c r="L108" i="6"/>
  <c r="L109" i="6"/>
  <c r="L110" i="6"/>
  <c r="L111" i="6"/>
  <c r="L112" i="6"/>
  <c r="L113" i="6"/>
  <c r="L114" i="6"/>
  <c r="L115" i="6"/>
  <c r="L116" i="6"/>
  <c r="L117" i="6"/>
  <c r="L118" i="6"/>
  <c r="L119" i="6"/>
  <c r="L120" i="6"/>
  <c r="L121" i="6"/>
  <c r="L122" i="6"/>
  <c r="L123" i="6"/>
  <c r="L124" i="6"/>
  <c r="L125" i="6"/>
  <c r="L126" i="6"/>
  <c r="L127" i="6"/>
  <c r="L128" i="6"/>
  <c r="L129" i="6"/>
  <c r="L130" i="6"/>
  <c r="L131" i="6"/>
  <c r="L132" i="6"/>
  <c r="L133" i="6"/>
  <c r="L134" i="6"/>
  <c r="L135" i="6"/>
  <c r="L136" i="6"/>
  <c r="L137" i="6"/>
  <c r="L138" i="6"/>
  <c r="L139" i="6"/>
  <c r="L140" i="6"/>
  <c r="L141" i="6"/>
  <c r="L142" i="6"/>
  <c r="L143" i="6"/>
  <c r="L144" i="6"/>
  <c r="L145" i="6"/>
  <c r="L146" i="6"/>
  <c r="L147" i="6"/>
  <c r="L148" i="6"/>
  <c r="L149" i="6"/>
  <c r="L150" i="6"/>
  <c r="L151" i="6"/>
  <c r="L152" i="6"/>
  <c r="L153" i="6"/>
  <c r="L154" i="6"/>
  <c r="L155" i="6"/>
  <c r="L156" i="6"/>
  <c r="L157" i="6"/>
  <c r="L158" i="6"/>
  <c r="L159" i="6"/>
  <c r="L160" i="6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65" i="5"/>
  <c r="L66" i="5"/>
  <c r="L67" i="5"/>
  <c r="L68" i="5"/>
  <c r="L69" i="5"/>
  <c r="L70" i="5"/>
  <c r="L71" i="5"/>
  <c r="L72" i="5"/>
  <c r="L73" i="5"/>
  <c r="L74" i="5"/>
  <c r="L75" i="5"/>
  <c r="L76" i="5"/>
  <c r="L77" i="5"/>
  <c r="L78" i="5"/>
  <c r="L79" i="5"/>
  <c r="L80" i="5"/>
  <c r="L81" i="5"/>
  <c r="L82" i="5"/>
  <c r="L83" i="5"/>
  <c r="L84" i="5"/>
  <c r="L85" i="5"/>
  <c r="L86" i="5"/>
  <c r="L87" i="5"/>
  <c r="L88" i="5"/>
  <c r="L89" i="5"/>
  <c r="L90" i="5"/>
  <c r="L91" i="5"/>
  <c r="L92" i="5"/>
  <c r="L93" i="5"/>
  <c r="L94" i="5"/>
  <c r="L95" i="5"/>
  <c r="L96" i="5"/>
  <c r="L97" i="5"/>
  <c r="L98" i="5"/>
  <c r="L99" i="5"/>
  <c r="L100" i="5"/>
  <c r="L101" i="5"/>
  <c r="L102" i="5"/>
  <c r="L103" i="5"/>
  <c r="L104" i="5"/>
  <c r="L105" i="5"/>
  <c r="L106" i="5"/>
  <c r="L107" i="5"/>
  <c r="L108" i="5"/>
  <c r="L109" i="5"/>
  <c r="L110" i="5"/>
  <c r="L111" i="5"/>
  <c r="L112" i="5"/>
  <c r="L113" i="5"/>
  <c r="L114" i="5"/>
  <c r="L115" i="5"/>
  <c r="L116" i="5"/>
  <c r="L117" i="5"/>
  <c r="L118" i="5"/>
  <c r="L119" i="5"/>
  <c r="L120" i="5"/>
  <c r="L121" i="5"/>
  <c r="L122" i="5"/>
  <c r="L123" i="5"/>
  <c r="L124" i="5"/>
  <c r="L125" i="5"/>
  <c r="L126" i="5"/>
  <c r="L127" i="5"/>
  <c r="L128" i="5"/>
  <c r="L129" i="5"/>
  <c r="L130" i="5"/>
  <c r="L131" i="5"/>
  <c r="L132" i="5"/>
  <c r="L133" i="5"/>
  <c r="L134" i="5"/>
  <c r="L135" i="5"/>
  <c r="L136" i="5"/>
  <c r="L137" i="5"/>
  <c r="L138" i="5"/>
  <c r="L139" i="5"/>
  <c r="L140" i="5"/>
  <c r="L141" i="5"/>
  <c r="L142" i="5"/>
  <c r="L143" i="5"/>
  <c r="L144" i="5"/>
  <c r="L145" i="5"/>
  <c r="L146" i="5"/>
  <c r="L147" i="5"/>
  <c r="L148" i="5"/>
  <c r="L149" i="5"/>
  <c r="L150" i="5"/>
  <c r="L151" i="5"/>
  <c r="L152" i="5"/>
  <c r="L153" i="5"/>
  <c r="L154" i="5"/>
  <c r="L155" i="5"/>
  <c r="L156" i="5"/>
  <c r="L157" i="5"/>
  <c r="L158" i="5"/>
  <c r="L159" i="5"/>
  <c r="L160" i="5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M160" i="6"/>
  <c r="M159" i="6"/>
  <c r="M158" i="6"/>
  <c r="M157" i="6"/>
  <c r="M156" i="6"/>
  <c r="M155" i="6"/>
  <c r="M154" i="6"/>
  <c r="M153" i="6"/>
  <c r="M152" i="6"/>
  <c r="M151" i="6"/>
  <c r="M150" i="6"/>
  <c r="M149" i="6"/>
  <c r="M148" i="6"/>
  <c r="M147" i="6"/>
  <c r="M146" i="6"/>
  <c r="M145" i="6"/>
  <c r="M144" i="6"/>
  <c r="M143" i="6"/>
  <c r="M142" i="6"/>
  <c r="M141" i="6"/>
  <c r="M140" i="6"/>
  <c r="M139" i="6"/>
  <c r="M138" i="6"/>
  <c r="M137" i="6"/>
  <c r="M136" i="6"/>
  <c r="M135" i="6"/>
  <c r="M134" i="6"/>
  <c r="M133" i="6"/>
  <c r="M132" i="6"/>
  <c r="M131" i="6"/>
  <c r="M130" i="6"/>
  <c r="M129" i="6"/>
  <c r="M128" i="6"/>
  <c r="M127" i="6"/>
  <c r="M126" i="6"/>
  <c r="M125" i="6"/>
  <c r="M124" i="6"/>
  <c r="M123" i="6"/>
  <c r="M122" i="6"/>
  <c r="M121" i="6"/>
  <c r="M120" i="6"/>
  <c r="M119" i="6"/>
  <c r="M118" i="6"/>
  <c r="M117" i="6"/>
  <c r="M116" i="6"/>
  <c r="M115" i="6"/>
  <c r="M114" i="6"/>
  <c r="M113" i="6"/>
  <c r="M112" i="6"/>
  <c r="M111" i="6"/>
  <c r="M110" i="6"/>
  <c r="M109" i="6"/>
  <c r="M108" i="6"/>
  <c r="M107" i="6"/>
  <c r="M106" i="6"/>
  <c r="M105" i="6"/>
  <c r="M104" i="6"/>
  <c r="M103" i="6"/>
  <c r="M102" i="6"/>
  <c r="M101" i="6"/>
  <c r="M100" i="6"/>
  <c r="M99" i="6"/>
  <c r="M98" i="6"/>
  <c r="M97" i="6"/>
  <c r="M96" i="6"/>
  <c r="M95" i="6"/>
  <c r="M94" i="6"/>
  <c r="M93" i="6"/>
  <c r="M92" i="6"/>
  <c r="M91" i="6"/>
  <c r="M90" i="6"/>
  <c r="M89" i="6"/>
  <c r="M88" i="6"/>
  <c r="M87" i="6"/>
  <c r="M86" i="6"/>
  <c r="M85" i="6"/>
  <c r="M84" i="6"/>
  <c r="M83" i="6"/>
  <c r="M82" i="6"/>
  <c r="M81" i="6"/>
  <c r="M80" i="6"/>
  <c r="M79" i="6"/>
  <c r="M78" i="6"/>
  <c r="M77" i="6"/>
  <c r="M76" i="6"/>
  <c r="M75" i="6"/>
  <c r="M74" i="6"/>
  <c r="M73" i="6"/>
  <c r="M72" i="6"/>
  <c r="M71" i="6"/>
  <c r="M70" i="6"/>
  <c r="M69" i="6"/>
  <c r="M68" i="6"/>
  <c r="M67" i="6"/>
  <c r="M66" i="6"/>
  <c r="M65" i="6"/>
  <c r="M64" i="6"/>
  <c r="M63" i="6"/>
  <c r="M62" i="6"/>
  <c r="M61" i="6"/>
  <c r="M60" i="6"/>
  <c r="M59" i="6"/>
  <c r="M58" i="6"/>
  <c r="M57" i="6"/>
  <c r="M56" i="6"/>
  <c r="M55" i="6"/>
  <c r="M54" i="6"/>
  <c r="M53" i="6"/>
  <c r="M52" i="6"/>
  <c r="M51" i="6"/>
  <c r="M50" i="6"/>
  <c r="M49" i="6"/>
  <c r="M48" i="6"/>
  <c r="M47" i="6"/>
  <c r="M46" i="6"/>
  <c r="M45" i="6"/>
  <c r="M44" i="6"/>
  <c r="M43" i="6"/>
  <c r="M42" i="6"/>
  <c r="M41" i="6"/>
  <c r="M40" i="6"/>
  <c r="M39" i="6"/>
  <c r="M38" i="6"/>
  <c r="M37" i="6"/>
  <c r="M36" i="6"/>
  <c r="M35" i="6"/>
  <c r="M34" i="6"/>
  <c r="M33" i="6"/>
  <c r="M32" i="6"/>
  <c r="M31" i="6"/>
  <c r="M30" i="6"/>
  <c r="M29" i="6"/>
  <c r="M28" i="6"/>
  <c r="M27" i="6"/>
  <c r="M26" i="6"/>
  <c r="M25" i="6"/>
  <c r="M24" i="6"/>
  <c r="M23" i="6"/>
  <c r="M22" i="6"/>
  <c r="M21" i="6"/>
  <c r="M20" i="6"/>
  <c r="M19" i="6"/>
  <c r="M18" i="6"/>
  <c r="M17" i="6"/>
  <c r="M16" i="6"/>
  <c r="M15" i="6"/>
  <c r="M14" i="6"/>
  <c r="M13" i="6"/>
  <c r="M12" i="6"/>
  <c r="M11" i="6"/>
  <c r="M10" i="6"/>
  <c r="M9" i="6"/>
  <c r="M8" i="6"/>
  <c r="M7" i="6"/>
  <c r="M6" i="6"/>
  <c r="M5" i="6"/>
  <c r="M4" i="6"/>
  <c r="M3" i="6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</calcChain>
</file>

<file path=xl/sharedStrings.xml><?xml version="1.0" encoding="utf-8"?>
<sst xmlns="http://schemas.openxmlformats.org/spreadsheetml/2006/main" count="2042" uniqueCount="227">
  <si>
    <t>Hexane</t>
  </si>
  <si>
    <t>Octanol</t>
  </si>
  <si>
    <t>Water</t>
  </si>
  <si>
    <t>Water pol</t>
  </si>
  <si>
    <t>Solute</t>
  </si>
  <si>
    <t>Transfer</t>
  </si>
  <si>
    <t>Calc.</t>
  </si>
  <si>
    <t>Std</t>
  </si>
  <si>
    <t>n-hexane</t>
  </si>
  <si>
    <t>n-octane</t>
  </si>
  <si>
    <t>benzene</t>
  </si>
  <si>
    <t>toluene</t>
  </si>
  <si>
    <t>ethylbenzene</t>
  </si>
  <si>
    <t>o-xylene</t>
  </si>
  <si>
    <t>m-xylene</t>
  </si>
  <si>
    <t>p-xylene</t>
  </si>
  <si>
    <t>methanol</t>
  </si>
  <si>
    <t>ethanol</t>
  </si>
  <si>
    <t>1-propanol</t>
  </si>
  <si>
    <t>1-butanol</t>
  </si>
  <si>
    <t>1-pentanol</t>
  </si>
  <si>
    <t>phenol</t>
  </si>
  <si>
    <t>1-hexanol</t>
  </si>
  <si>
    <t>o-cresol</t>
  </si>
  <si>
    <t>p-cresol</t>
  </si>
  <si>
    <t>1-heptanol</t>
  </si>
  <si>
    <t>1,4-dioxane</t>
  </si>
  <si>
    <t>benzaldehyde</t>
  </si>
  <si>
    <t>acetone</t>
  </si>
  <si>
    <t>2-butanone</t>
  </si>
  <si>
    <t>2-hexanone</t>
  </si>
  <si>
    <t>3,3-dimethylbutanone</t>
  </si>
  <si>
    <t>2-heptanone</t>
  </si>
  <si>
    <t>aceticacid</t>
  </si>
  <si>
    <t>propanoicacid</t>
  </si>
  <si>
    <t>methylacetate</t>
  </si>
  <si>
    <t>methylpropanoate</t>
  </si>
  <si>
    <t>ethylacetate</t>
  </si>
  <si>
    <t>propylacetate</t>
  </si>
  <si>
    <t>methylpentanoate</t>
  </si>
  <si>
    <t>butylacetate</t>
  </si>
  <si>
    <t>methylhexanoate</t>
  </si>
  <si>
    <t>pentylacetate</t>
  </si>
  <si>
    <t>ethylamine</t>
  </si>
  <si>
    <t>propylamine</t>
  </si>
  <si>
    <t>butylamine</t>
  </si>
  <si>
    <t>pyridine</t>
  </si>
  <si>
    <t>aniline</t>
  </si>
  <si>
    <t>nitroethane</t>
  </si>
  <si>
    <t>1-nitrobutane</t>
  </si>
  <si>
    <t>p-hydroxybenzaldehyde</t>
  </si>
  <si>
    <t>fluorobenzene</t>
  </si>
  <si>
    <t>chloroform</t>
  </si>
  <si>
    <t>chlorobenzene</t>
  </si>
  <si>
    <t>1,4-dichlorobenzene</t>
  </si>
  <si>
    <t>bromoform</t>
  </si>
  <si>
    <t>bromobenzene</t>
  </si>
  <si>
    <t>p-bromophenol</t>
  </si>
  <si>
    <t>nitromethane</t>
  </si>
  <si>
    <t>ethane</t>
  </si>
  <si>
    <t>n-propane</t>
  </si>
  <si>
    <t>n-butane</t>
  </si>
  <si>
    <t>n-pentane</t>
  </si>
  <si>
    <t>n-heptane</t>
  </si>
  <si>
    <t>2-methylpropane</t>
  </si>
  <si>
    <t>2,2-dimethylpropane</t>
  </si>
  <si>
    <t>cyclopropane</t>
  </si>
  <si>
    <t>cyclopentane</t>
  </si>
  <si>
    <t>cyclohexane</t>
  </si>
  <si>
    <t>methylcyclohexane</t>
  </si>
  <si>
    <t>ethene</t>
  </si>
  <si>
    <t>propene</t>
  </si>
  <si>
    <t>s-trans-1,3-butadiene</t>
  </si>
  <si>
    <t>2-methylpropene</t>
  </si>
  <si>
    <t>1-butene</t>
  </si>
  <si>
    <t>1-hexene</t>
  </si>
  <si>
    <t>ethyne</t>
  </si>
  <si>
    <t>propyne</t>
  </si>
  <si>
    <t>1-pentyne</t>
  </si>
  <si>
    <t>1-hexyne</t>
  </si>
  <si>
    <t>1,2-ethanediol</t>
  </si>
  <si>
    <t>isopropanol</t>
  </si>
  <si>
    <t>t-butanol</t>
  </si>
  <si>
    <t>m-cresol</t>
  </si>
  <si>
    <t>dimethylether</t>
  </si>
  <si>
    <t>tetrahydrofuran</t>
  </si>
  <si>
    <t>diethylether</t>
  </si>
  <si>
    <t>methylpropylether</t>
  </si>
  <si>
    <t>methylisopropylether</t>
  </si>
  <si>
    <t>1,2-dimethoxyethane</t>
  </si>
  <si>
    <t>t-butylmethylether</t>
  </si>
  <si>
    <t>anisole</t>
  </si>
  <si>
    <t>propanal</t>
  </si>
  <si>
    <t>butanal</t>
  </si>
  <si>
    <t>cyclopentanone</t>
  </si>
  <si>
    <t>2-pentanone</t>
  </si>
  <si>
    <t>3-pentanone</t>
  </si>
  <si>
    <t>butanoicacid</t>
  </si>
  <si>
    <t>pentanoicacid</t>
  </si>
  <si>
    <t>hexanoicacid</t>
  </si>
  <si>
    <t>methylformate</t>
  </si>
  <si>
    <t>methylbutanoate</t>
  </si>
  <si>
    <t>trimethylamine</t>
  </si>
  <si>
    <t>piperazine</t>
  </si>
  <si>
    <t>diethylamine</t>
  </si>
  <si>
    <t>dipropylamine</t>
  </si>
  <si>
    <t>2-methylpyrazine</t>
  </si>
  <si>
    <t>2-methylpyridine</t>
  </si>
  <si>
    <t>3-methylpyridine</t>
  </si>
  <si>
    <t>4-methylpyridine</t>
  </si>
  <si>
    <t>N-methylaniline</t>
  </si>
  <si>
    <t>acetonitrile</t>
  </si>
  <si>
    <t>propionitrile</t>
  </si>
  <si>
    <t>butanonitrile</t>
  </si>
  <si>
    <t>benzonitrile</t>
  </si>
  <si>
    <t>1-nitropropane</t>
  </si>
  <si>
    <t>2-nitropropane</t>
  </si>
  <si>
    <t>1-propanethiol</t>
  </si>
  <si>
    <t>thiophenol</t>
  </si>
  <si>
    <t>dimethyldisulfide</t>
  </si>
  <si>
    <t>diethylsulfide</t>
  </si>
  <si>
    <t>thioanisole</t>
  </si>
  <si>
    <t>allylalcohol</t>
  </si>
  <si>
    <t>2-methoxyethanol</t>
  </si>
  <si>
    <t>morpholine</t>
  </si>
  <si>
    <t>m-hydroxybenzaldehyde</t>
  </si>
  <si>
    <t>1,1-difluoroethane</t>
  </si>
  <si>
    <t>dichloromethane</t>
  </si>
  <si>
    <t>chloroethane</t>
  </si>
  <si>
    <t>1,1,1-trichloroethane</t>
  </si>
  <si>
    <t>1,1,2-trichloroethane</t>
  </si>
  <si>
    <t>1-chloropropane</t>
  </si>
  <si>
    <t>2-chloropropane</t>
  </si>
  <si>
    <t>Z-1,2-dichloroethene</t>
  </si>
  <si>
    <t>E-1,2-dichloroethene</t>
  </si>
  <si>
    <t>trichloroethene</t>
  </si>
  <si>
    <t>1,2-dichlorobenzene</t>
  </si>
  <si>
    <t>bromomethane</t>
  </si>
  <si>
    <t>dibromomethane</t>
  </si>
  <si>
    <t>bromoethane</t>
  </si>
  <si>
    <t>1-bromopropane</t>
  </si>
  <si>
    <t>2-bromopropane</t>
  </si>
  <si>
    <t>1-bromobutane</t>
  </si>
  <si>
    <t>1-bromopentane</t>
  </si>
  <si>
    <t>p-dibromobenzene</t>
  </si>
  <si>
    <t>bromotrifluoromethane</t>
  </si>
  <si>
    <t>chlorodifluoromethane</t>
  </si>
  <si>
    <t>tetrafluoromethane</t>
  </si>
  <si>
    <t>1-bromo-1-chloro-2,2,2-trifluoroethane</t>
  </si>
  <si>
    <t>tetrachloroethene</t>
  </si>
  <si>
    <t>1,1,2-trichloro-1,2,2-trifluoroethane</t>
  </si>
  <si>
    <t>2,2,2-trifluoroethanol</t>
  </si>
  <si>
    <t>1,1,1-trifluoropropan-2-ol</t>
  </si>
  <si>
    <t>1,1,1,3,3,3-hexafluoropropan-2-ol</t>
  </si>
  <si>
    <t>piperidine</t>
  </si>
  <si>
    <t>methylamine</t>
  </si>
  <si>
    <t>hydrazine</t>
  </si>
  <si>
    <t>2-ethylpyrazine</t>
  </si>
  <si>
    <t>1-octanol</t>
  </si>
  <si>
    <t>2-octanone</t>
  </si>
  <si>
    <t>tetrahydropyran</t>
  </si>
  <si>
    <t>thiophene</t>
  </si>
  <si>
    <t>ethylphenylether</t>
  </si>
  <si>
    <t>3-bromopropene</t>
  </si>
  <si>
    <t>bromotoluene</t>
  </si>
  <si>
    <t>difluorodichloromethane</t>
  </si>
  <si>
    <t>fluorotrichloromethane</t>
  </si>
  <si>
    <t>4-ethylpyridine</t>
  </si>
  <si>
    <t>C1</t>
  </si>
  <si>
    <t>C3</t>
  </si>
  <si>
    <t>C4</t>
  </si>
  <si>
    <t>C5</t>
  </si>
  <si>
    <t>N0</t>
  </si>
  <si>
    <t>Na</t>
  </si>
  <si>
    <t>Nda</t>
  </si>
  <si>
    <t>P1</t>
  </si>
  <si>
    <t>P3</t>
  </si>
  <si>
    <t>SC4</t>
  </si>
  <si>
    <t>SC5</t>
  </si>
  <si>
    <t>SN0</t>
  </si>
  <si>
    <t>SNa</t>
  </si>
  <si>
    <t>SNda</t>
  </si>
  <si>
    <t>N</t>
  </si>
  <si>
    <t>alcohol</t>
  </si>
  <si>
    <t>BEDROC</t>
  </si>
  <si>
    <t>aldehyde</t>
  </si>
  <si>
    <t>alkane</t>
  </si>
  <si>
    <t>alkene</t>
  </si>
  <si>
    <t>alkyl bromide</t>
  </si>
  <si>
    <t>alkyl chloride</t>
  </si>
  <si>
    <t>amine</t>
  </si>
  <si>
    <t>aromatic compound</t>
  </si>
  <si>
    <t>carboxylic acid</t>
  </si>
  <si>
    <t>carboxylic acid ester</t>
  </si>
  <si>
    <t>ether</t>
  </si>
  <si>
    <t>halogen derivative</t>
  </si>
  <si>
    <t>heterocyclic compound</t>
  </si>
  <si>
    <t>ketone</t>
  </si>
  <si>
    <t>nitro compound</t>
  </si>
  <si>
    <t>Analytical</t>
  </si>
  <si>
    <t>8 (10)</t>
  </si>
  <si>
    <t>Water non-pol</t>
  </si>
  <si>
    <t>Uncert</t>
  </si>
  <si>
    <t>Based on beads the solutes contain</t>
  </si>
  <si>
    <t>Based on the class of solute</t>
  </si>
  <si>
    <t>Sheet</t>
  </si>
  <si>
    <t>Description</t>
  </si>
  <si>
    <t>Info</t>
  </si>
  <si>
    <t>This information</t>
  </si>
  <si>
    <t>The experimental data can be found in:</t>
  </si>
  <si>
    <t>Marenich, A. V.; Kelly, C. P.; Thompson, J. D.; Hawkins, G. D.; Chambers, C. C.; Giesen, D. J.; Winget, P.; Cramer, C. J.; Truhlar, D. G. Minnesota Solvation Database – version 2012, University of Minnesota, Minneapolis, 2012.</t>
  </si>
  <si>
    <t>raw_hexanewater_cg</t>
  </si>
  <si>
    <t>raw_hexanewater_hy</t>
  </si>
  <si>
    <t>raw_octanolwater_cg</t>
  </si>
  <si>
    <t>raw_octanolwater_hy</t>
  </si>
  <si>
    <t>raw_water_cg</t>
  </si>
  <si>
    <t>raw_water_hy</t>
  </si>
  <si>
    <t>bedroc</t>
  </si>
  <si>
    <t>Results of BEDROC analysis of hybrid estimates</t>
  </si>
  <si>
    <t>The solvation and transfer free energies for all solutes in hexane with the CG model</t>
  </si>
  <si>
    <t>The solvation and transfer free energies for all solutes in hexane with the AA/CG model</t>
  </si>
  <si>
    <t>The solvation and transfer free energies for all solutes in octanol with the CG model</t>
  </si>
  <si>
    <t>The solvation and transfer free energies for all solutes in octanol with the AA/CG model</t>
  </si>
  <si>
    <t>The hydration free energies for all CG solutes both with polarizable and non-polarizable water</t>
  </si>
  <si>
    <t>The hydration free energies for all AA/CG solutes both with polarizable and non-polarizable water</t>
  </si>
  <si>
    <t>MSD</t>
  </si>
  <si>
    <t xml:space="preserve">All energies in kJ/mo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5">
    <xf numFmtId="0" fontId="0" fillId="0" borderId="0"/>
    <xf numFmtId="0" fontId="1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0" fillId="0" borderId="0" xfId="0" applyAlignment="1">
      <alignment horizontal="right"/>
    </xf>
    <xf numFmtId="0" fontId="1" fillId="0" borderId="0" xfId="0" applyFont="1"/>
    <xf numFmtId="2" fontId="0" fillId="0" borderId="0" xfId="0" applyNumberFormat="1"/>
    <xf numFmtId="0" fontId="0" fillId="0" borderId="0" xfId="0"/>
    <xf numFmtId="2" fontId="0" fillId="0" borderId="0" xfId="0" applyNumberFormat="1" applyAlignment="1">
      <alignment horizontal="right"/>
    </xf>
    <xf numFmtId="164" fontId="0" fillId="0" borderId="0" xfId="0" applyNumberFormat="1"/>
    <xf numFmtId="0" fontId="6" fillId="0" borderId="0" xfId="0" applyFont="1"/>
    <xf numFmtId="0" fontId="3" fillId="0" borderId="1" xfId="0" applyFont="1" applyBorder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5"/>
  <sheetViews>
    <sheetView tabSelected="1" workbookViewId="0">
      <selection activeCell="B13" sqref="B13"/>
    </sheetView>
  </sheetViews>
  <sheetFormatPr baseColWidth="10" defaultRowHeight="15" x14ac:dyDescent="0"/>
  <cols>
    <col min="2" max="2" width="20.33203125" customWidth="1"/>
  </cols>
  <sheetData>
    <row r="2" spans="2:4">
      <c r="B2" s="9" t="s">
        <v>205</v>
      </c>
      <c r="C2" s="9" t="s">
        <v>206</v>
      </c>
      <c r="D2" s="5"/>
    </row>
    <row r="3" spans="2:4">
      <c r="B3" s="5" t="s">
        <v>207</v>
      </c>
      <c r="C3" s="5" t="s">
        <v>208</v>
      </c>
      <c r="D3" s="5"/>
    </row>
    <row r="4" spans="2:4">
      <c r="B4" s="5" t="s">
        <v>211</v>
      </c>
      <c r="C4" s="5" t="s">
        <v>219</v>
      </c>
      <c r="D4" s="5"/>
    </row>
    <row r="5" spans="2:4">
      <c r="B5" t="s">
        <v>212</v>
      </c>
      <c r="C5" s="5" t="s">
        <v>220</v>
      </c>
      <c r="D5" s="5"/>
    </row>
    <row r="6" spans="2:4">
      <c r="B6" s="5" t="s">
        <v>213</v>
      </c>
      <c r="C6" s="5" t="s">
        <v>221</v>
      </c>
      <c r="D6" s="5"/>
    </row>
    <row r="7" spans="2:4">
      <c r="B7" s="5" t="s">
        <v>214</v>
      </c>
      <c r="C7" s="5" t="s">
        <v>222</v>
      </c>
      <c r="D7" s="5"/>
    </row>
    <row r="8" spans="2:4">
      <c r="B8" s="5" t="s">
        <v>215</v>
      </c>
      <c r="C8" s="5" t="s">
        <v>223</v>
      </c>
      <c r="D8" s="5"/>
    </row>
    <row r="9" spans="2:4">
      <c r="B9" s="5" t="s">
        <v>216</v>
      </c>
      <c r="C9" s="5" t="s">
        <v>224</v>
      </c>
      <c r="D9" s="5"/>
    </row>
    <row r="10" spans="2:4">
      <c r="B10" s="5" t="s">
        <v>217</v>
      </c>
      <c r="C10" s="5" t="s">
        <v>218</v>
      </c>
      <c r="D10" s="5"/>
    </row>
    <row r="11" spans="2:4">
      <c r="B11" s="5"/>
      <c r="C11" s="5"/>
      <c r="D11" s="5"/>
    </row>
    <row r="12" spans="2:4">
      <c r="B12" s="1" t="s">
        <v>226</v>
      </c>
      <c r="C12" s="5"/>
      <c r="D12" s="5"/>
    </row>
    <row r="13" spans="2:4">
      <c r="B13" s="5"/>
      <c r="C13" s="5"/>
      <c r="D13" s="5"/>
    </row>
    <row r="14" spans="2:4">
      <c r="B14" s="5" t="s">
        <v>209</v>
      </c>
      <c r="C14" s="5"/>
      <c r="D14" s="5"/>
    </row>
    <row r="15" spans="2:4">
      <c r="B15" s="5" t="s">
        <v>210</v>
      </c>
      <c r="C15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O9" sqref="O9"/>
    </sheetView>
  </sheetViews>
  <sheetFormatPr baseColWidth="10" defaultRowHeight="15" x14ac:dyDescent="0"/>
  <cols>
    <col min="1" max="3" width="10.83203125" style="3" customWidth="1"/>
  </cols>
  <sheetData>
    <row r="1" spans="1:13">
      <c r="A1" s="3" t="s">
        <v>0</v>
      </c>
      <c r="F1" s="3" t="s">
        <v>2</v>
      </c>
      <c r="K1" s="3" t="s">
        <v>5</v>
      </c>
    </row>
    <row r="2" spans="1:13">
      <c r="A2" s="3" t="s">
        <v>4</v>
      </c>
      <c r="B2" s="3" t="s">
        <v>6</v>
      </c>
      <c r="C2" s="3" t="s">
        <v>7</v>
      </c>
      <c r="F2" s="3" t="s">
        <v>4</v>
      </c>
      <c r="G2" s="3" t="s">
        <v>6</v>
      </c>
      <c r="H2" s="3" t="s">
        <v>7</v>
      </c>
      <c r="K2" s="3" t="s">
        <v>4</v>
      </c>
      <c r="L2" s="3" t="s">
        <v>6</v>
      </c>
      <c r="M2" s="3" t="s">
        <v>7</v>
      </c>
    </row>
    <row r="3" spans="1:13">
      <c r="A3" s="3" t="s">
        <v>8</v>
      </c>
      <c r="B3" s="3">
        <v>-10.175856191999999</v>
      </c>
      <c r="C3" s="3">
        <v>0.22926573512414189</v>
      </c>
      <c r="F3" s="3" t="s">
        <v>8</v>
      </c>
      <c r="G3" s="3">
        <v>11.535131099999999</v>
      </c>
      <c r="H3" s="3">
        <v>6.1725390225730453E-2</v>
      </c>
      <c r="K3" s="3" t="s">
        <v>8</v>
      </c>
      <c r="L3" s="3">
        <f t="shared" ref="L3:L34" si="0">(G3-B3)/(2.3*8.314/1000*298)</f>
        <v>3.8100041864268377</v>
      </c>
      <c r="M3" s="3">
        <f t="shared" ref="M3:M34" si="1">SQRT(C3^2+H3^2)/(2.3*8.314/1000*298)</f>
        <v>4.1665892326562801E-2</v>
      </c>
    </row>
    <row r="4" spans="1:13">
      <c r="A4" s="3" t="s">
        <v>9</v>
      </c>
      <c r="B4" s="3">
        <v>-30.602391048000001</v>
      </c>
      <c r="C4" s="3">
        <v>0.56434642492096299</v>
      </c>
      <c r="F4" s="3" t="s">
        <v>9</v>
      </c>
      <c r="G4" s="3">
        <v>1.3717453200000009</v>
      </c>
      <c r="H4" s="3">
        <v>0.19399408356658171</v>
      </c>
      <c r="K4" s="3" t="s">
        <v>9</v>
      </c>
      <c r="L4" s="3">
        <f t="shared" si="0"/>
        <v>5.6110572854672105</v>
      </c>
      <c r="M4" s="3">
        <f t="shared" si="1"/>
        <v>0.10472356617718477</v>
      </c>
    </row>
    <row r="5" spans="1:13">
      <c r="A5" s="3" t="s">
        <v>10</v>
      </c>
      <c r="B5" s="3">
        <v>-41.925525143999991</v>
      </c>
      <c r="C5" s="3">
        <v>3.7161385080253241E-15</v>
      </c>
      <c r="F5" s="3" t="s">
        <v>10</v>
      </c>
      <c r="G5" s="3">
        <v>-31.126148352000001</v>
      </c>
      <c r="H5" s="3">
        <v>0.79361216004510815</v>
      </c>
      <c r="K5" s="3" t="s">
        <v>10</v>
      </c>
      <c r="L5" s="3">
        <f t="shared" si="0"/>
        <v>1.8951542937654442</v>
      </c>
      <c r="M5" s="3">
        <f t="shared" si="1"/>
        <v>0.13926891538853506</v>
      </c>
    </row>
    <row r="6" spans="1:13">
      <c r="A6" s="3" t="s">
        <v>11</v>
      </c>
      <c r="B6" s="3">
        <v>-41.788350612000002</v>
      </c>
      <c r="C6" s="3">
        <v>7.9361216004505686E-2</v>
      </c>
      <c r="F6" s="3" t="s">
        <v>11</v>
      </c>
      <c r="G6" s="3">
        <v>-26.773974564</v>
      </c>
      <c r="H6" s="3">
        <v>0.2204478222347524</v>
      </c>
      <c r="K6" s="3" t="s">
        <v>11</v>
      </c>
      <c r="L6" s="3">
        <f t="shared" si="0"/>
        <v>2.6348334523020758</v>
      </c>
      <c r="M6" s="3">
        <f t="shared" si="1"/>
        <v>4.1116300783866612E-2</v>
      </c>
    </row>
    <row r="7" spans="1:13">
      <c r="A7" s="3" t="s">
        <v>12</v>
      </c>
      <c r="B7" s="3">
        <v>-45.704059980000011</v>
      </c>
      <c r="C7" s="3">
        <v>7.9361216004510945E-2</v>
      </c>
      <c r="F7" s="3" t="s">
        <v>12</v>
      </c>
      <c r="G7" s="3">
        <v>-26.474684675999999</v>
      </c>
      <c r="H7" s="3">
        <v>0.30862695112865618</v>
      </c>
      <c r="K7" s="3" t="s">
        <v>12</v>
      </c>
      <c r="L7" s="3">
        <f t="shared" si="0"/>
        <v>3.3745126108387065</v>
      </c>
      <c r="M7" s="3">
        <f t="shared" si="1"/>
        <v>5.5922074327364846E-2</v>
      </c>
    </row>
    <row r="8" spans="1:13">
      <c r="A8" s="3" t="s">
        <v>13</v>
      </c>
      <c r="B8" s="3">
        <v>-41.60129443200001</v>
      </c>
      <c r="C8" s="3">
        <v>5.2907477336346757E-2</v>
      </c>
      <c r="F8" s="3" t="s">
        <v>13</v>
      </c>
      <c r="G8" s="3">
        <v>-22.858265195999991</v>
      </c>
      <c r="H8" s="3">
        <v>0.16754034489841349</v>
      </c>
      <c r="K8" s="3" t="s">
        <v>13</v>
      </c>
      <c r="L8" s="3">
        <f t="shared" si="0"/>
        <v>3.2891650156229426</v>
      </c>
      <c r="M8" s="3">
        <f t="shared" si="1"/>
        <v>3.083237200707465E-2</v>
      </c>
    </row>
    <row r="9" spans="1:13">
      <c r="A9" s="3" t="s">
        <v>14</v>
      </c>
      <c r="B9" s="3">
        <v>-41.888113908000001</v>
      </c>
      <c r="C9" s="3">
        <v>0.20281199645596659</v>
      </c>
      <c r="F9" s="3" t="s">
        <v>14</v>
      </c>
      <c r="G9" s="3">
        <v>-23.120143847999991</v>
      </c>
      <c r="H9" s="3">
        <v>0.26453738668170101</v>
      </c>
      <c r="K9" s="3" t="s">
        <v>14</v>
      </c>
      <c r="L9" s="3">
        <f t="shared" si="0"/>
        <v>3.2935418153775959</v>
      </c>
      <c r="M9" s="3">
        <f t="shared" si="1"/>
        <v>5.8496219360698543E-2</v>
      </c>
    </row>
    <row r="10" spans="1:13">
      <c r="A10" s="3" t="s">
        <v>15</v>
      </c>
      <c r="B10" s="3">
        <v>-41.651176079999999</v>
      </c>
      <c r="C10" s="3">
        <v>0.1234507804514583</v>
      </c>
      <c r="F10" s="3" t="s">
        <v>15</v>
      </c>
      <c r="G10" s="3">
        <v>-22.721090664000009</v>
      </c>
      <c r="H10" s="3">
        <v>8.8179128893898576E-2</v>
      </c>
      <c r="K10" s="3" t="s">
        <v>15</v>
      </c>
      <c r="L10" s="3">
        <f t="shared" si="0"/>
        <v>3.321991013782847</v>
      </c>
      <c r="M10" s="3">
        <f t="shared" si="1"/>
        <v>2.6623033550230824E-2</v>
      </c>
    </row>
    <row r="11" spans="1:13">
      <c r="A11" s="3" t="s">
        <v>16</v>
      </c>
      <c r="B11" s="3">
        <v>2.0576179799999998</v>
      </c>
      <c r="C11" s="3">
        <v>0.11463286756207119</v>
      </c>
      <c r="F11" s="3" t="s">
        <v>16</v>
      </c>
      <c r="G11" s="3">
        <v>-19.20443448</v>
      </c>
      <c r="H11" s="3">
        <v>0.12345078045146091</v>
      </c>
      <c r="K11" s="3" t="s">
        <v>16</v>
      </c>
      <c r="L11" s="3">
        <f t="shared" si="0"/>
        <v>-3.7312217908430547</v>
      </c>
      <c r="M11" s="3">
        <f t="shared" si="1"/>
        <v>2.9563654361618102E-2</v>
      </c>
    </row>
    <row r="12" spans="1:13">
      <c r="A12" s="3" t="s">
        <v>17</v>
      </c>
      <c r="B12" s="3">
        <v>-1.9204434480000001</v>
      </c>
      <c r="C12" s="3">
        <v>0.2116299093453626</v>
      </c>
      <c r="F12" s="3" t="s">
        <v>17</v>
      </c>
      <c r="G12" s="3">
        <v>-13.630160316</v>
      </c>
      <c r="H12" s="3">
        <v>7.9361216004510293E-2</v>
      </c>
      <c r="K12" s="3" t="s">
        <v>17</v>
      </c>
      <c r="L12" s="3">
        <f t="shared" si="0"/>
        <v>-2.054907484810339</v>
      </c>
      <c r="M12" s="3">
        <f t="shared" si="1"/>
        <v>3.9663804489531836E-2</v>
      </c>
    </row>
    <row r="13" spans="1:13">
      <c r="A13" s="3" t="s">
        <v>18</v>
      </c>
      <c r="B13" s="3">
        <v>-2.0576179799999998</v>
      </c>
      <c r="C13" s="3">
        <v>9.6997041783291285E-2</v>
      </c>
      <c r="F13" s="3" t="s">
        <v>18</v>
      </c>
      <c r="G13" s="3">
        <v>-7.9685932680000002</v>
      </c>
      <c r="H13" s="3">
        <v>0.34389860268621392</v>
      </c>
      <c r="K13" s="3" t="s">
        <v>18</v>
      </c>
      <c r="L13" s="3">
        <f t="shared" si="0"/>
        <v>-1.0373015418531426</v>
      </c>
      <c r="M13" s="3">
        <f t="shared" si="1"/>
        <v>6.2704435193642757E-2</v>
      </c>
    </row>
    <row r="14" spans="1:13">
      <c r="A14" s="3" t="s">
        <v>19</v>
      </c>
      <c r="B14" s="3">
        <v>-1.5962127359999989</v>
      </c>
      <c r="C14" s="3">
        <v>7.0543303115121025E-2</v>
      </c>
      <c r="F14" s="3" t="s">
        <v>19</v>
      </c>
      <c r="G14" s="3">
        <v>-8.1681198599999991</v>
      </c>
      <c r="H14" s="3">
        <v>4.4089564446950273E-2</v>
      </c>
      <c r="K14" s="3" t="s">
        <v>19</v>
      </c>
      <c r="L14" s="3">
        <f t="shared" si="0"/>
        <v>-1.1532867353514897</v>
      </c>
      <c r="M14" s="3">
        <f t="shared" si="1"/>
        <v>1.4598448000638108E-2</v>
      </c>
    </row>
    <row r="15" spans="1:13">
      <c r="A15" s="3" t="s">
        <v>20</v>
      </c>
      <c r="B15" s="3">
        <v>-5.6366262239999996</v>
      </c>
      <c r="C15" s="3">
        <v>7.0543303115120373E-2</v>
      </c>
      <c r="F15" s="3" t="s">
        <v>20</v>
      </c>
      <c r="G15" s="3">
        <v>0.82304719200000065</v>
      </c>
      <c r="H15" s="3">
        <v>8.8179128893900588E-2</v>
      </c>
      <c r="K15" s="3" t="s">
        <v>20</v>
      </c>
      <c r="L15" s="3">
        <f t="shared" si="0"/>
        <v>1.133591136455544</v>
      </c>
      <c r="M15" s="3">
        <f t="shared" si="1"/>
        <v>1.9816803725451328E-2</v>
      </c>
    </row>
    <row r="16" spans="1:13">
      <c r="A16" s="3" t="s">
        <v>21</v>
      </c>
      <c r="B16" s="3">
        <v>-38.009815776000003</v>
      </c>
      <c r="C16" s="3">
        <v>1.763582577877788E-2</v>
      </c>
      <c r="F16" s="3" t="s">
        <v>21</v>
      </c>
      <c r="G16" s="3">
        <v>-39.007448735999994</v>
      </c>
      <c r="H16" s="3">
        <v>0.22926573512414661</v>
      </c>
      <c r="K16" s="3" t="s">
        <v>21</v>
      </c>
      <c r="L16" s="3">
        <f t="shared" si="0"/>
        <v>-0.17507199018618264</v>
      </c>
      <c r="M16" s="3">
        <f t="shared" si="1"/>
        <v>4.035209991870746E-2</v>
      </c>
    </row>
    <row r="17" spans="1:13">
      <c r="A17" s="3" t="s">
        <v>22</v>
      </c>
      <c r="B17" s="3">
        <v>-18.867733355999999</v>
      </c>
      <c r="C17" s="3">
        <v>0.2204478222347524</v>
      </c>
      <c r="F17" s="3" t="s">
        <v>22</v>
      </c>
      <c r="G17" s="3">
        <v>-13.979331852</v>
      </c>
      <c r="H17" s="3">
        <v>2.6453738668172071E-2</v>
      </c>
      <c r="K17" s="3" t="s">
        <v>22</v>
      </c>
      <c r="L17" s="3">
        <f t="shared" si="0"/>
        <v>0.85785275191230337</v>
      </c>
      <c r="M17" s="3">
        <f t="shared" si="1"/>
        <v>3.8963352080106206E-2</v>
      </c>
    </row>
    <row r="18" spans="1:13">
      <c r="A18" s="3" t="s">
        <v>23</v>
      </c>
      <c r="B18" s="3">
        <v>-37.934993304000002</v>
      </c>
      <c r="C18" s="3">
        <v>5.2907477336341512E-2</v>
      </c>
      <c r="F18" s="3" t="s">
        <v>23</v>
      </c>
      <c r="G18" s="3">
        <v>-35.278795547999991</v>
      </c>
      <c r="H18" s="3">
        <v>0.1851761706771913</v>
      </c>
      <c r="K18" s="3" t="s">
        <v>23</v>
      </c>
      <c r="L18" s="3">
        <f t="shared" si="0"/>
        <v>0.46612917387071801</v>
      </c>
      <c r="M18" s="3">
        <f t="shared" si="1"/>
        <v>3.3796433606314805E-2</v>
      </c>
    </row>
    <row r="19" spans="1:13">
      <c r="A19" s="3" t="s">
        <v>24</v>
      </c>
      <c r="B19" s="3">
        <v>-38.072167835999991</v>
      </c>
      <c r="C19" s="3">
        <v>2.6453738668169441E-2</v>
      </c>
      <c r="F19" s="3" t="s">
        <v>24</v>
      </c>
      <c r="G19" s="3">
        <v>-35.154091427999987</v>
      </c>
      <c r="H19" s="3">
        <v>9.6997041783286206E-2</v>
      </c>
      <c r="K19" s="3" t="s">
        <v>24</v>
      </c>
      <c r="L19" s="3">
        <f t="shared" si="0"/>
        <v>0.5120855712945902</v>
      </c>
      <c r="M19" s="3">
        <f t="shared" si="1"/>
        <v>1.7643443867356796E-2</v>
      </c>
    </row>
    <row r="20" spans="1:13">
      <c r="A20" s="3" t="s">
        <v>25</v>
      </c>
      <c r="B20" s="3">
        <v>-22.396859951999989</v>
      </c>
      <c r="C20" s="3">
        <v>0.15872243200902059</v>
      </c>
      <c r="F20" s="3" t="s">
        <v>25</v>
      </c>
      <c r="G20" s="3">
        <v>-18.057156576000001</v>
      </c>
      <c r="H20" s="3">
        <v>5.2907477336340193E-2</v>
      </c>
      <c r="K20" s="3" t="s">
        <v>25</v>
      </c>
      <c r="L20" s="3">
        <f t="shared" si="0"/>
        <v>0.7615631573099001</v>
      </c>
      <c r="M20" s="3">
        <f t="shared" si="1"/>
        <v>2.9360465325936114E-2</v>
      </c>
    </row>
    <row r="21" spans="1:13">
      <c r="A21" s="3" t="s">
        <v>26</v>
      </c>
      <c r="B21" s="3">
        <v>-16.436003016000001</v>
      </c>
      <c r="C21" s="3">
        <v>0.1234507804514616</v>
      </c>
      <c r="F21" s="3" t="s">
        <v>26</v>
      </c>
      <c r="G21" s="3">
        <v>-35.241384312000001</v>
      </c>
      <c r="H21" s="3">
        <v>0.17635825778779979</v>
      </c>
      <c r="K21" s="3" t="s">
        <v>26</v>
      </c>
      <c r="L21" s="3">
        <f t="shared" si="0"/>
        <v>-3.3001070150095759</v>
      </c>
      <c r="M21" s="3">
        <f t="shared" si="1"/>
        <v>3.777763913851228E-2</v>
      </c>
    </row>
    <row r="22" spans="1:13">
      <c r="A22" s="3" t="s">
        <v>27</v>
      </c>
      <c r="B22" s="3">
        <v>-41.688587316000003</v>
      </c>
      <c r="C22" s="3">
        <v>2.6453738668166811E-2</v>
      </c>
      <c r="F22" s="3" t="s">
        <v>27</v>
      </c>
      <c r="G22" s="3">
        <v>-33.108943859999997</v>
      </c>
      <c r="H22" s="3">
        <v>1.8605796196613089</v>
      </c>
      <c r="K22" s="3" t="s">
        <v>27</v>
      </c>
      <c r="L22" s="3">
        <f t="shared" si="0"/>
        <v>1.5056191156011869</v>
      </c>
      <c r="M22" s="3">
        <f t="shared" si="1"/>
        <v>0.32654123541141516</v>
      </c>
    </row>
    <row r="23" spans="1:13">
      <c r="A23" s="3" t="s">
        <v>28</v>
      </c>
      <c r="B23" s="3">
        <v>-1.6710352079999991</v>
      </c>
      <c r="C23" s="3">
        <v>8.8179128893900713E-2</v>
      </c>
      <c r="F23" s="3" t="s">
        <v>28</v>
      </c>
      <c r="G23" s="3">
        <v>-13.642630728</v>
      </c>
      <c r="H23" s="3">
        <v>0.4761672960270657</v>
      </c>
      <c r="K23" s="3" t="s">
        <v>28</v>
      </c>
      <c r="L23" s="3">
        <f t="shared" si="0"/>
        <v>-2.1008638822342127</v>
      </c>
      <c r="M23" s="3">
        <f t="shared" si="1"/>
        <v>8.4982079209760142E-2</v>
      </c>
    </row>
    <row r="24" spans="1:13">
      <c r="A24" s="3" t="s">
        <v>29</v>
      </c>
      <c r="B24" s="3">
        <v>-2.082558804</v>
      </c>
      <c r="C24" s="3">
        <v>8.8179128893901698E-3</v>
      </c>
      <c r="F24" s="3" t="s">
        <v>29</v>
      </c>
      <c r="G24" s="3">
        <v>-8.6918771639999992</v>
      </c>
      <c r="H24" s="3">
        <v>0.23808364801353321</v>
      </c>
      <c r="K24" s="3" t="s">
        <v>29</v>
      </c>
      <c r="L24" s="3">
        <f t="shared" si="0"/>
        <v>-1.1598519349834715</v>
      </c>
      <c r="M24" s="3">
        <f t="shared" si="1"/>
        <v>4.180932095151102E-2</v>
      </c>
    </row>
    <row r="25" spans="1:13">
      <c r="A25" s="3" t="s">
        <v>30</v>
      </c>
      <c r="B25" s="3">
        <v>-19.940188788</v>
      </c>
      <c r="C25" s="3">
        <v>0.13226869334085109</v>
      </c>
      <c r="F25" s="3" t="s">
        <v>30</v>
      </c>
      <c r="G25" s="3">
        <v>-19.129612007999999</v>
      </c>
      <c r="H25" s="3">
        <v>1.7635825778779181E-2</v>
      </c>
      <c r="K25" s="3" t="s">
        <v>30</v>
      </c>
      <c r="L25" s="3">
        <f t="shared" si="0"/>
        <v>0.14224599202627511</v>
      </c>
      <c r="M25" s="3">
        <f t="shared" si="1"/>
        <v>2.3416901281838331E-2</v>
      </c>
    </row>
    <row r="26" spans="1:13">
      <c r="A26" s="3" t="s">
        <v>31</v>
      </c>
      <c r="B26" s="3">
        <v>-5.6116853999999998</v>
      </c>
      <c r="C26" s="3">
        <v>1.7635825778780499E-2</v>
      </c>
      <c r="F26" s="3" t="s">
        <v>31</v>
      </c>
      <c r="G26" s="3">
        <v>4.7512269720000004</v>
      </c>
      <c r="H26" s="3">
        <v>2.645373866816977E-2</v>
      </c>
      <c r="K26" s="3" t="s">
        <v>31</v>
      </c>
      <c r="L26" s="3">
        <f t="shared" si="0"/>
        <v>1.8185602980589903</v>
      </c>
      <c r="M26" s="3">
        <f t="shared" si="1"/>
        <v>5.5793468390179452E-3</v>
      </c>
    </row>
    <row r="27" spans="1:13">
      <c r="A27" s="3" t="s">
        <v>32</v>
      </c>
      <c r="B27" s="3">
        <v>-22.234744595999999</v>
      </c>
      <c r="C27" s="3">
        <v>4.4089564446948629E-2</v>
      </c>
      <c r="F27" s="3" t="s">
        <v>32</v>
      </c>
      <c r="G27" s="3">
        <v>-16.959760320000001</v>
      </c>
      <c r="H27" s="3">
        <v>0.1058149546726817</v>
      </c>
      <c r="K27" s="3" t="s">
        <v>32</v>
      </c>
      <c r="L27" s="3">
        <f t="shared" si="0"/>
        <v>0.92569314810944958</v>
      </c>
      <c r="M27" s="3">
        <f t="shared" si="1"/>
        <v>2.0116621111677262E-2</v>
      </c>
    </row>
    <row r="28" spans="1:13">
      <c r="A28" s="3" t="s">
        <v>33</v>
      </c>
      <c r="B28" s="3">
        <v>-1.8580913880000001</v>
      </c>
      <c r="C28" s="3">
        <v>0.2028119964559717</v>
      </c>
      <c r="F28" s="3" t="s">
        <v>33</v>
      </c>
      <c r="G28" s="3">
        <v>-16.797644964</v>
      </c>
      <c r="H28" s="3">
        <v>2.336746915688376</v>
      </c>
      <c r="K28" s="3" t="s">
        <v>33</v>
      </c>
      <c r="L28" s="3">
        <f t="shared" si="0"/>
        <v>-2.6217030530381114</v>
      </c>
      <c r="M28" s="3">
        <f t="shared" si="1"/>
        <v>0.41161119913666006</v>
      </c>
    </row>
    <row r="29" spans="1:13">
      <c r="A29" s="3" t="s">
        <v>34</v>
      </c>
      <c r="B29" s="3">
        <v>-2.082558804</v>
      </c>
      <c r="C29" s="3">
        <v>9.6997041783291701E-2</v>
      </c>
      <c r="F29" s="3" t="s">
        <v>34</v>
      </c>
      <c r="G29" s="3">
        <v>-8.3925872759999987</v>
      </c>
      <c r="H29" s="3">
        <v>0.23808364801353291</v>
      </c>
      <c r="K29" s="3" t="s">
        <v>34</v>
      </c>
      <c r="L29" s="3">
        <f t="shared" si="0"/>
        <v>-1.107330337927616</v>
      </c>
      <c r="M29" s="3">
        <f t="shared" si="1"/>
        <v>4.5115019226546135E-2</v>
      </c>
    </row>
    <row r="30" spans="1:13">
      <c r="A30" s="3" t="s">
        <v>35</v>
      </c>
      <c r="B30" s="3">
        <v>-1.708446444</v>
      </c>
      <c r="C30" s="3">
        <v>7.9361216004511126E-2</v>
      </c>
      <c r="F30" s="3" t="s">
        <v>35</v>
      </c>
      <c r="G30" s="3">
        <v>-8.6918771639999992</v>
      </c>
      <c r="H30" s="3">
        <v>6.1725390225730453E-2</v>
      </c>
      <c r="K30" s="3" t="s">
        <v>35</v>
      </c>
      <c r="L30" s="3">
        <f t="shared" si="0"/>
        <v>-1.2255039313032907</v>
      </c>
      <c r="M30" s="3">
        <f t="shared" si="1"/>
        <v>1.764344386735767E-2</v>
      </c>
    </row>
    <row r="31" spans="1:13">
      <c r="A31" s="3" t="s">
        <v>36</v>
      </c>
      <c r="B31" s="3">
        <v>-1.7707985040000001</v>
      </c>
      <c r="C31" s="3">
        <v>5.290747733634036E-2</v>
      </c>
      <c r="F31" s="3" t="s">
        <v>36</v>
      </c>
      <c r="G31" s="3">
        <v>-8.7292884000000015</v>
      </c>
      <c r="H31" s="3">
        <v>7.0543303115119388E-2</v>
      </c>
      <c r="K31" s="3" t="s">
        <v>36</v>
      </c>
      <c r="L31" s="3">
        <f t="shared" si="0"/>
        <v>-1.2211271315486365</v>
      </c>
      <c r="M31" s="3">
        <f t="shared" si="1"/>
        <v>1.5474323932059244E-2</v>
      </c>
    </row>
    <row r="32" spans="1:13">
      <c r="A32" s="3" t="s">
        <v>37</v>
      </c>
      <c r="B32" s="3">
        <v>-19.3291386</v>
      </c>
      <c r="C32" s="3">
        <v>0.1058149546726804</v>
      </c>
      <c r="F32" s="3" t="s">
        <v>37</v>
      </c>
      <c r="G32" s="3">
        <v>-28.469950596</v>
      </c>
      <c r="H32" s="3">
        <v>0.11463286756207459</v>
      </c>
      <c r="K32" s="3" t="s">
        <v>37</v>
      </c>
      <c r="L32" s="3">
        <f t="shared" si="0"/>
        <v>-1.6040971100809145</v>
      </c>
      <c r="M32" s="3">
        <f t="shared" si="1"/>
        <v>2.73768737187613E-2</v>
      </c>
    </row>
    <row r="33" spans="1:13">
      <c r="A33" s="3" t="s">
        <v>38</v>
      </c>
      <c r="B33" s="3">
        <v>-23.045321376</v>
      </c>
      <c r="C33" s="3">
        <v>5.2907477336341512E-2</v>
      </c>
      <c r="F33" s="3" t="s">
        <v>38</v>
      </c>
      <c r="G33" s="3">
        <v>-24.504359579999999</v>
      </c>
      <c r="H33" s="3">
        <v>7.9361216004512264E-2</v>
      </c>
      <c r="K33" s="3" t="s">
        <v>38</v>
      </c>
      <c r="L33" s="3">
        <f t="shared" si="0"/>
        <v>-0.25604278564729444</v>
      </c>
      <c r="M33" s="3">
        <f t="shared" si="1"/>
        <v>1.673804051705427E-2</v>
      </c>
    </row>
    <row r="34" spans="1:13">
      <c r="A34" s="3" t="s">
        <v>39</v>
      </c>
      <c r="B34" s="3">
        <v>-23.382022500000001</v>
      </c>
      <c r="C34" s="3">
        <v>9.6997041783288829E-2</v>
      </c>
      <c r="F34" s="3" t="s">
        <v>39</v>
      </c>
      <c r="G34" s="3">
        <v>-19.279256952000001</v>
      </c>
      <c r="H34" s="3">
        <v>0.1763582577878024</v>
      </c>
      <c r="K34" s="3" t="s">
        <v>39</v>
      </c>
      <c r="L34" s="3">
        <f t="shared" si="0"/>
        <v>0.71998355964068339</v>
      </c>
      <c r="M34" s="3">
        <f t="shared" si="1"/>
        <v>3.5320801137770606E-2</v>
      </c>
    </row>
    <row r="35" spans="1:13">
      <c r="A35" s="3" t="s">
        <v>40</v>
      </c>
      <c r="B35" s="3">
        <v>-23.257318380000001</v>
      </c>
      <c r="C35" s="3">
        <v>6.1725390225730453E-2</v>
      </c>
      <c r="F35" s="3" t="s">
        <v>40</v>
      </c>
      <c r="G35" s="3">
        <v>-17.608221744000002</v>
      </c>
      <c r="H35" s="3">
        <v>1.7635825778779181E-2</v>
      </c>
      <c r="K35" s="3" t="s">
        <v>40</v>
      </c>
      <c r="L35" s="3">
        <f t="shared" ref="L35:L53" si="2">(G35-B35)/(2.3*8.314/1000*298)</f>
        <v>0.99134514442926902</v>
      </c>
      <c r="M35" s="3">
        <f t="shared" ref="M35:M53" si="3">SQRT(C35^2+H35^2)/(2.3*8.314/1000*298)</f>
        <v>1.1265477868771542E-2</v>
      </c>
    </row>
    <row r="36" spans="1:13">
      <c r="A36" s="3" t="s">
        <v>41</v>
      </c>
      <c r="B36" s="3">
        <v>-41.90058432</v>
      </c>
      <c r="C36" s="3">
        <v>5.2907477336344128E-2</v>
      </c>
      <c r="F36" s="3" t="s">
        <v>41</v>
      </c>
      <c r="G36" s="3">
        <v>-42.075170088000007</v>
      </c>
      <c r="H36" s="3">
        <v>0.31744486401804639</v>
      </c>
      <c r="K36" s="3" t="s">
        <v>41</v>
      </c>
      <c r="L36" s="3">
        <f t="shared" si="2"/>
        <v>-3.0637598282583521E-2</v>
      </c>
      <c r="M36" s="3">
        <f t="shared" si="3"/>
        <v>5.6475982677377586E-2</v>
      </c>
    </row>
    <row r="37" spans="1:13">
      <c r="A37" s="3" t="s">
        <v>42</v>
      </c>
      <c r="B37" s="3">
        <v>-39.456383568000007</v>
      </c>
      <c r="C37" s="3">
        <v>0.12345078045146091</v>
      </c>
      <c r="F37" s="3" t="s">
        <v>42</v>
      </c>
      <c r="G37" s="3">
        <v>-38.483691432000001</v>
      </c>
      <c r="H37" s="3">
        <v>7.0543303115122011E-2</v>
      </c>
      <c r="K37" s="3" t="s">
        <v>42</v>
      </c>
      <c r="L37" s="3">
        <f t="shared" si="2"/>
        <v>0.17069519043153089</v>
      </c>
      <c r="M37" s="3">
        <f t="shared" si="3"/>
        <v>2.4951597604185652E-2</v>
      </c>
    </row>
    <row r="38" spans="1:13">
      <c r="A38" s="3" t="s">
        <v>43</v>
      </c>
      <c r="B38" s="3">
        <v>-1.8331505640000001</v>
      </c>
      <c r="C38" s="3">
        <v>4.4089564446950523E-2</v>
      </c>
      <c r="F38" s="3" t="s">
        <v>43</v>
      </c>
      <c r="G38" s="3">
        <v>-13.46804496</v>
      </c>
      <c r="H38" s="3">
        <v>0.1939940835665816</v>
      </c>
      <c r="K38" s="3" t="s">
        <v>43</v>
      </c>
      <c r="L38" s="3">
        <f t="shared" si="2"/>
        <v>-2.0417770855463755</v>
      </c>
      <c r="M38" s="3">
        <f t="shared" si="3"/>
        <v>3.4911666085642806E-2</v>
      </c>
    </row>
    <row r="39" spans="1:13">
      <c r="A39" s="3" t="s">
        <v>44</v>
      </c>
      <c r="B39" s="3">
        <v>-1.808209739999999</v>
      </c>
      <c r="C39" s="3">
        <v>6.1725390225730363E-2</v>
      </c>
      <c r="F39" s="3" t="s">
        <v>44</v>
      </c>
      <c r="G39" s="3">
        <v>-8.1431790359999994</v>
      </c>
      <c r="H39" s="3">
        <v>6.1725390225731112E-2</v>
      </c>
      <c r="K39" s="3" t="s">
        <v>44</v>
      </c>
      <c r="L39" s="3">
        <f t="shared" si="2"/>
        <v>-1.1117071376822709</v>
      </c>
      <c r="M39" s="3">
        <f t="shared" si="3"/>
        <v>1.531879914129115E-2</v>
      </c>
    </row>
    <row r="40" spans="1:13">
      <c r="A40" s="3" t="s">
        <v>45</v>
      </c>
      <c r="B40" s="3">
        <v>-1.7957393280000009</v>
      </c>
      <c r="C40" s="3">
        <v>7.0543303115120526E-2</v>
      </c>
      <c r="F40" s="3" t="s">
        <v>45</v>
      </c>
      <c r="G40" s="3">
        <v>-8.0683565640000019</v>
      </c>
      <c r="H40" s="3">
        <v>7.9361216004510293E-2</v>
      </c>
      <c r="K40" s="3" t="s">
        <v>45</v>
      </c>
      <c r="L40" s="3">
        <f t="shared" si="2"/>
        <v>-1.1007651382956345</v>
      </c>
      <c r="M40" s="3">
        <f t="shared" si="3"/>
        <v>1.8633553517076205E-2</v>
      </c>
    </row>
    <row r="41" spans="1:13">
      <c r="A41" s="3" t="s">
        <v>46</v>
      </c>
      <c r="B41" s="3">
        <v>-30.515098164000001</v>
      </c>
      <c r="C41" s="3">
        <v>6.1725390225729128E-2</v>
      </c>
      <c r="F41" s="3" t="s">
        <v>46</v>
      </c>
      <c r="G41" s="3">
        <v>-46.028290691999992</v>
      </c>
      <c r="H41" s="3">
        <v>0.2028119964559745</v>
      </c>
      <c r="K41" s="3" t="s">
        <v>46</v>
      </c>
      <c r="L41" s="3">
        <f t="shared" si="2"/>
        <v>-2.7223694473951658</v>
      </c>
      <c r="M41" s="3">
        <f t="shared" si="3"/>
        <v>3.7202797914564489E-2</v>
      </c>
    </row>
    <row r="42" spans="1:13">
      <c r="A42" s="3" t="s">
        <v>47</v>
      </c>
      <c r="B42" s="3">
        <v>-38.43380978399999</v>
      </c>
      <c r="C42" s="3">
        <v>0.22926573512414131</v>
      </c>
      <c r="F42" s="3" t="s">
        <v>47</v>
      </c>
      <c r="G42" s="3">
        <v>-38.957567087999998</v>
      </c>
      <c r="H42" s="3">
        <v>0.1058149546726804</v>
      </c>
      <c r="K42" s="3" t="s">
        <v>47</v>
      </c>
      <c r="L42" s="3">
        <f t="shared" si="2"/>
        <v>-9.1912794847748072E-2</v>
      </c>
      <c r="M42" s="3">
        <f t="shared" si="3"/>
        <v>4.4311720226880215E-2</v>
      </c>
    </row>
    <row r="43" spans="1:13">
      <c r="A43" s="3" t="s">
        <v>48</v>
      </c>
      <c r="B43" s="3">
        <v>-1.7832689159999999</v>
      </c>
      <c r="C43" s="3">
        <v>9.6997041783291368E-2</v>
      </c>
      <c r="F43" s="3" t="s">
        <v>48</v>
      </c>
      <c r="G43" s="3">
        <v>-13.430633724</v>
      </c>
      <c r="H43" s="3">
        <v>0.14990451911963029</v>
      </c>
      <c r="K43" s="3" t="s">
        <v>48</v>
      </c>
      <c r="L43" s="3">
        <f t="shared" si="2"/>
        <v>-2.0439654854237026</v>
      </c>
      <c r="M43" s="3">
        <f t="shared" si="3"/>
        <v>3.1333117858468103E-2</v>
      </c>
    </row>
    <row r="44" spans="1:13">
      <c r="A44" s="3" t="s">
        <v>49</v>
      </c>
      <c r="B44" s="3">
        <v>-1.8830322119999989</v>
      </c>
      <c r="C44" s="3">
        <v>0.14990451911963171</v>
      </c>
      <c r="F44" s="3" t="s">
        <v>49</v>
      </c>
      <c r="G44" s="3">
        <v>-13.742394023999999</v>
      </c>
      <c r="H44" s="3">
        <v>3.5271651557559687E-2</v>
      </c>
      <c r="K44" s="3" t="s">
        <v>49</v>
      </c>
      <c r="L44" s="3">
        <f t="shared" si="2"/>
        <v>-2.081168283338267</v>
      </c>
      <c r="M44" s="3">
        <f t="shared" si="3"/>
        <v>2.7024744929797929E-2</v>
      </c>
    </row>
    <row r="45" spans="1:13">
      <c r="A45" s="3" t="s">
        <v>50</v>
      </c>
      <c r="B45" s="3">
        <v>-38.421339372000013</v>
      </c>
      <c r="C45" s="3">
        <v>9.6997041783291452E-2</v>
      </c>
      <c r="F45" s="3" t="s">
        <v>50</v>
      </c>
      <c r="G45" s="3">
        <v>-38.907685440000002</v>
      </c>
      <c r="H45" s="3">
        <v>0.14108660623023611</v>
      </c>
      <c r="K45" s="3" t="s">
        <v>50</v>
      </c>
      <c r="L45" s="3">
        <f t="shared" si="2"/>
        <v>-8.5347595215762947E-2</v>
      </c>
      <c r="M45" s="3">
        <f t="shared" si="3"/>
        <v>3.0045702244276083E-2</v>
      </c>
    </row>
    <row r="46" spans="1:13">
      <c r="A46" s="3" t="s">
        <v>51</v>
      </c>
      <c r="B46" s="3">
        <v>-41.76340978799999</v>
      </c>
      <c r="C46" s="3">
        <v>6.1725390225738343E-2</v>
      </c>
      <c r="F46" s="3" t="s">
        <v>51</v>
      </c>
      <c r="G46" s="3">
        <v>-29.84169591600001</v>
      </c>
      <c r="H46" s="3">
        <v>7.9361216004512264E-2</v>
      </c>
      <c r="K46" s="3" t="s">
        <v>51</v>
      </c>
      <c r="L46" s="3">
        <f t="shared" si="2"/>
        <v>2.0921102827248999</v>
      </c>
      <c r="M46" s="3">
        <f t="shared" si="3"/>
        <v>1.7643443867358676E-2</v>
      </c>
    </row>
    <row r="47" spans="1:13">
      <c r="A47" s="3" t="s">
        <v>52</v>
      </c>
      <c r="B47" s="3">
        <v>-5.8486232279999992</v>
      </c>
      <c r="C47" s="3">
        <v>2.6453738668171089E-2</v>
      </c>
      <c r="F47" s="3" t="s">
        <v>52</v>
      </c>
      <c r="G47" s="3">
        <v>4.7262861479999998</v>
      </c>
      <c r="H47" s="3">
        <v>0.2204478222347524</v>
      </c>
      <c r="K47" s="3" t="s">
        <v>52</v>
      </c>
      <c r="L47" s="3">
        <f t="shared" si="2"/>
        <v>1.8557630959735545</v>
      </c>
      <c r="M47" s="3">
        <f t="shared" si="3"/>
        <v>3.8963352080106185E-2</v>
      </c>
    </row>
    <row r="48" spans="1:13">
      <c r="A48" s="3" t="s">
        <v>53</v>
      </c>
      <c r="B48" s="3">
        <v>-41.464119899999993</v>
      </c>
      <c r="C48" s="3">
        <v>0.1851761706771913</v>
      </c>
      <c r="F48" s="3" t="s">
        <v>53</v>
      </c>
      <c r="G48" s="3">
        <v>-26.37492138</v>
      </c>
      <c r="H48" s="3">
        <v>8.8179128893889382E-3</v>
      </c>
      <c r="K48" s="3" t="s">
        <v>53</v>
      </c>
      <c r="L48" s="3">
        <f t="shared" si="2"/>
        <v>2.6479638515660375</v>
      </c>
      <c r="M48" s="3">
        <f t="shared" si="3"/>
        <v>3.253290302297096E-2</v>
      </c>
    </row>
    <row r="49" spans="1:13">
      <c r="A49" s="3" t="s">
        <v>54</v>
      </c>
      <c r="B49" s="3">
        <v>-41.962936380000002</v>
      </c>
      <c r="C49" s="3">
        <v>9.6997041783286206E-2</v>
      </c>
      <c r="F49" s="3" t="s">
        <v>54</v>
      </c>
      <c r="G49" s="3">
        <v>-22.683679428000001</v>
      </c>
      <c r="H49" s="3">
        <v>6.1725390225730453E-2</v>
      </c>
      <c r="K49" s="3" t="s">
        <v>54</v>
      </c>
      <c r="L49" s="3">
        <f t="shared" si="2"/>
        <v>3.3832662103480136</v>
      </c>
      <c r="M49" s="3">
        <f t="shared" si="3"/>
        <v>2.0176049959352651E-2</v>
      </c>
    </row>
    <row r="50" spans="1:13">
      <c r="A50" s="3" t="s">
        <v>55</v>
      </c>
      <c r="B50" s="3">
        <v>-9.6895101239999981</v>
      </c>
      <c r="C50" s="3">
        <v>0.14990451911962971</v>
      </c>
      <c r="F50" s="3" t="s">
        <v>55</v>
      </c>
      <c r="G50" s="3">
        <v>11.136077916</v>
      </c>
      <c r="H50" s="3">
        <v>0.13226869334085051</v>
      </c>
      <c r="K50" s="3" t="s">
        <v>55</v>
      </c>
      <c r="L50" s="3">
        <f t="shared" si="2"/>
        <v>3.6546277951365993</v>
      </c>
      <c r="M50" s="3">
        <f t="shared" si="3"/>
        <v>3.5082718878859984E-2</v>
      </c>
    </row>
    <row r="51" spans="1:13">
      <c r="A51" s="3" t="s">
        <v>56</v>
      </c>
      <c r="B51" s="3">
        <v>-41.800821023999987</v>
      </c>
      <c r="C51" s="3">
        <v>0.19399408356658029</v>
      </c>
      <c r="F51" s="3" t="s">
        <v>56</v>
      </c>
      <c r="G51" s="3">
        <v>-26.474684675999999</v>
      </c>
      <c r="H51" s="3">
        <v>0.1675403448984108</v>
      </c>
      <c r="K51" s="3" t="s">
        <v>56</v>
      </c>
      <c r="L51" s="3">
        <f t="shared" si="2"/>
        <v>2.6895434492352557</v>
      </c>
      <c r="M51" s="3">
        <f t="shared" si="3"/>
        <v>4.4982132283317475E-2</v>
      </c>
    </row>
    <row r="52" spans="1:13">
      <c r="A52" s="3" t="s">
        <v>57</v>
      </c>
      <c r="B52" s="3">
        <v>-37.835230008000003</v>
      </c>
      <c r="C52" s="3">
        <v>0.2645373866817049</v>
      </c>
      <c r="F52" s="3" t="s">
        <v>57</v>
      </c>
      <c r="G52" s="3">
        <v>-35.179032252000013</v>
      </c>
      <c r="H52" s="3">
        <v>8.8179128893915645E-3</v>
      </c>
      <c r="K52" s="3" t="s">
        <v>57</v>
      </c>
      <c r="L52" s="3">
        <f t="shared" si="2"/>
        <v>0.46612917387071423</v>
      </c>
      <c r="M52" s="3">
        <f t="shared" si="3"/>
        <v>4.6448755176003914E-2</v>
      </c>
    </row>
    <row r="53" spans="1:13">
      <c r="A53" s="3" t="s">
        <v>58</v>
      </c>
      <c r="B53" s="3">
        <v>-1.8331505640000001</v>
      </c>
      <c r="C53" s="3">
        <v>0.14990451911963151</v>
      </c>
      <c r="F53" s="3" t="s">
        <v>58</v>
      </c>
      <c r="G53" s="3">
        <v>-13.854627732000001</v>
      </c>
      <c r="H53" s="3">
        <v>0.41444190580133328</v>
      </c>
      <c r="K53" s="3" t="s">
        <v>58</v>
      </c>
      <c r="L53" s="3">
        <f t="shared" si="2"/>
        <v>-2.109617481743522</v>
      </c>
      <c r="M53" s="3">
        <f t="shared" si="3"/>
        <v>7.7340664820226265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workbookViewId="0">
      <selection activeCell="C74" sqref="C74"/>
    </sheetView>
  </sheetViews>
  <sheetFormatPr baseColWidth="10" defaultRowHeight="15" x14ac:dyDescent="0"/>
  <sheetData>
    <row r="1" spans="1:13">
      <c r="A1" s="3" t="s">
        <v>0</v>
      </c>
      <c r="F1" s="3" t="s">
        <v>2</v>
      </c>
      <c r="K1" s="3" t="s">
        <v>5</v>
      </c>
    </row>
    <row r="2" spans="1:13">
      <c r="A2" s="3" t="s">
        <v>4</v>
      </c>
      <c r="B2" s="3" t="s">
        <v>6</v>
      </c>
      <c r="C2" s="3" t="s">
        <v>7</v>
      </c>
      <c r="F2" s="3" t="s">
        <v>4</v>
      </c>
      <c r="G2" s="3" t="s">
        <v>6</v>
      </c>
      <c r="H2" s="3" t="s">
        <v>7</v>
      </c>
      <c r="K2" s="3" t="s">
        <v>4</v>
      </c>
      <c r="L2" s="3" t="s">
        <v>6</v>
      </c>
      <c r="M2" s="3" t="s">
        <v>7</v>
      </c>
    </row>
    <row r="3" spans="1:13">
      <c r="A3" s="3" t="s">
        <v>8</v>
      </c>
      <c r="B3" s="3">
        <v>-9.6022172399999999</v>
      </c>
      <c r="C3" s="3">
        <v>3.5271651557559687E-2</v>
      </c>
      <c r="F3" s="3" t="s">
        <v>8</v>
      </c>
      <c r="G3" s="3">
        <v>11.510190275999999</v>
      </c>
      <c r="H3" s="3">
        <v>9.6997041783292118E-2</v>
      </c>
      <c r="K3" s="3" t="s">
        <v>8</v>
      </c>
      <c r="L3" s="3">
        <f t="shared" ref="L3:L34" si="0">(G3-B3)/(2.3*8.314/1000*298)</f>
        <v>3.7049609923151268</v>
      </c>
      <c r="M3" s="3">
        <f t="shared" ref="M3:M34" si="1">SQRT(C3^2+H3^2)/(2.3*8.314/1000*298)</f>
        <v>1.8112231794602425E-2</v>
      </c>
    </row>
    <row r="4" spans="1:13">
      <c r="A4" s="3" t="s">
        <v>9</v>
      </c>
      <c r="B4" s="3">
        <v>-20.576179799999998</v>
      </c>
      <c r="C4" s="3">
        <v>0.14108660623024011</v>
      </c>
      <c r="F4" s="3" t="s">
        <v>9</v>
      </c>
      <c r="G4" s="3">
        <v>12.719820240000001</v>
      </c>
      <c r="H4" s="3">
        <v>0.3879881671331632</v>
      </c>
      <c r="K4" s="3" t="s">
        <v>9</v>
      </c>
      <c r="L4" s="3">
        <f t="shared" si="0"/>
        <v>5.8430276724639034</v>
      </c>
      <c r="M4" s="3">
        <f t="shared" si="1"/>
        <v>7.2448927178408909E-2</v>
      </c>
    </row>
    <row r="5" spans="1:13">
      <c r="A5" s="3" t="s">
        <v>10</v>
      </c>
      <c r="B5" s="3">
        <v>-45.828764100000001</v>
      </c>
      <c r="C5" s="3">
        <v>0.3086269511286549</v>
      </c>
      <c r="F5" s="3" t="s">
        <v>10</v>
      </c>
      <c r="G5" s="3">
        <v>-35.403499668000002</v>
      </c>
      <c r="H5" s="3">
        <v>7.9361216004513568E-2</v>
      </c>
      <c r="K5" s="3" t="s">
        <v>10</v>
      </c>
      <c r="L5" s="3">
        <f t="shared" si="0"/>
        <v>1.8295022974456268</v>
      </c>
      <c r="M5" s="3">
        <f t="shared" si="1"/>
        <v>5.5922074327364742E-2</v>
      </c>
    </row>
    <row r="6" spans="1:13">
      <c r="A6" s="3" t="s">
        <v>11</v>
      </c>
      <c r="B6" s="3">
        <v>-41.464119899999993</v>
      </c>
      <c r="C6" s="3">
        <v>0.1675403448984108</v>
      </c>
      <c r="F6" s="3" t="s">
        <v>11</v>
      </c>
      <c r="G6" s="3">
        <v>-27.048323627999999</v>
      </c>
      <c r="H6" s="3">
        <v>1.1022391111737619</v>
      </c>
      <c r="K6" s="3" t="s">
        <v>11</v>
      </c>
      <c r="L6" s="3">
        <f t="shared" si="0"/>
        <v>2.5297902581903635</v>
      </c>
      <c r="M6" s="3">
        <f t="shared" si="1"/>
        <v>0.19565078207491962</v>
      </c>
    </row>
    <row r="7" spans="1:13">
      <c r="A7" s="3" t="s">
        <v>12</v>
      </c>
      <c r="B7" s="3">
        <v>-41.127418775999992</v>
      </c>
      <c r="C7" s="3">
        <v>0.15872243200902189</v>
      </c>
      <c r="F7" s="3" t="s">
        <v>12</v>
      </c>
      <c r="G7" s="3">
        <v>-21.661105643999999</v>
      </c>
      <c r="H7" s="3">
        <v>0.14990451911963171</v>
      </c>
      <c r="K7" s="3" t="s">
        <v>12</v>
      </c>
      <c r="L7" s="3">
        <f t="shared" si="0"/>
        <v>3.4160922085079215</v>
      </c>
      <c r="M7" s="3">
        <f t="shared" si="1"/>
        <v>3.8312626092137189E-2</v>
      </c>
    </row>
    <row r="8" spans="1:13">
      <c r="A8" s="3" t="s">
        <v>13</v>
      </c>
      <c r="B8" s="3">
        <v>-38.882744615999997</v>
      </c>
      <c r="C8" s="3">
        <v>0.2645373866817049</v>
      </c>
      <c r="F8" s="3" t="s">
        <v>13</v>
      </c>
      <c r="G8" s="3">
        <v>-19.478783544000009</v>
      </c>
      <c r="H8" s="3">
        <v>8.8179128893903835E-2</v>
      </c>
      <c r="K8" s="3" t="s">
        <v>13</v>
      </c>
      <c r="L8" s="3">
        <f t="shared" si="0"/>
        <v>3.4051502091212842</v>
      </c>
      <c r="M8" s="3">
        <f t="shared" si="1"/>
        <v>4.8934108876561036E-2</v>
      </c>
    </row>
    <row r="9" spans="1:13">
      <c r="A9" s="3" t="s">
        <v>14</v>
      </c>
      <c r="B9" s="3">
        <v>-36.575718395999999</v>
      </c>
      <c r="C9" s="3">
        <v>9.6997041783291452E-2</v>
      </c>
      <c r="F9" s="3" t="s">
        <v>14</v>
      </c>
      <c r="G9" s="3">
        <v>-19.678310136</v>
      </c>
      <c r="H9" s="3">
        <v>1.163964501399493</v>
      </c>
      <c r="K9" s="3" t="s">
        <v>14</v>
      </c>
      <c r="L9" s="3">
        <f t="shared" si="0"/>
        <v>2.9652818337784979</v>
      </c>
      <c r="M9" s="3">
        <f t="shared" si="1"/>
        <v>0.20496908868783945</v>
      </c>
    </row>
    <row r="10" spans="1:13">
      <c r="A10" s="3" t="s">
        <v>15</v>
      </c>
      <c r="B10" s="3">
        <v>-39.643439747999999</v>
      </c>
      <c r="C10" s="3">
        <v>9.6997041783291452E-2</v>
      </c>
      <c r="F10" s="3" t="s">
        <v>15</v>
      </c>
      <c r="G10" s="3">
        <v>-19.877836727999998</v>
      </c>
      <c r="H10" s="3">
        <v>0.35271651557560352</v>
      </c>
      <c r="K10" s="3" t="s">
        <v>15</v>
      </c>
      <c r="L10" s="3">
        <f t="shared" si="0"/>
        <v>3.4686138055637783</v>
      </c>
      <c r="M10" s="3">
        <f t="shared" si="1"/>
        <v>6.4195135383186469E-2</v>
      </c>
    </row>
    <row r="11" spans="1:13">
      <c r="A11" s="3" t="s">
        <v>16</v>
      </c>
      <c r="B11" s="3">
        <v>2.2322037479999999</v>
      </c>
      <c r="C11" s="3">
        <v>8.8179128893900866E-3</v>
      </c>
      <c r="F11" s="3" t="s">
        <v>16</v>
      </c>
      <c r="G11" s="3">
        <v>-18.06962698800001</v>
      </c>
      <c r="H11" s="3">
        <v>0.18517617067719261</v>
      </c>
      <c r="K11" s="3" t="s">
        <v>16</v>
      </c>
      <c r="L11" s="3">
        <f t="shared" si="0"/>
        <v>-3.5627150002888541</v>
      </c>
      <c r="M11" s="3">
        <f t="shared" si="1"/>
        <v>3.2532903022971203E-2</v>
      </c>
    </row>
    <row r="12" spans="1:13">
      <c r="A12" s="3" t="s">
        <v>17</v>
      </c>
      <c r="B12" s="3">
        <v>-1.6336239720000001</v>
      </c>
      <c r="C12" s="3">
        <v>2.64537386681701E-2</v>
      </c>
      <c r="F12" s="3" t="s">
        <v>17</v>
      </c>
      <c r="G12" s="3">
        <v>-13.280988779999999</v>
      </c>
      <c r="H12" s="3">
        <v>6.1725390225730453E-2</v>
      </c>
      <c r="K12" s="3" t="s">
        <v>17</v>
      </c>
      <c r="L12" s="3">
        <f t="shared" si="0"/>
        <v>-2.0439654854237026</v>
      </c>
      <c r="M12" s="3">
        <f t="shared" si="1"/>
        <v>1.1784894003320419E-2</v>
      </c>
    </row>
    <row r="13" spans="1:13">
      <c r="A13" s="3" t="s">
        <v>18</v>
      </c>
      <c r="B13" s="3">
        <v>-1.4340973800000001</v>
      </c>
      <c r="C13" s="3">
        <v>6.1725390225730203E-2</v>
      </c>
      <c r="F13" s="3" t="s">
        <v>18</v>
      </c>
      <c r="G13" s="3">
        <v>-7.9935340919999991</v>
      </c>
      <c r="H13" s="3">
        <v>8.8179128893895956E-3</v>
      </c>
      <c r="K13" s="3" t="s">
        <v>18</v>
      </c>
      <c r="L13" s="3">
        <f t="shared" si="0"/>
        <v>-1.1510983354741622</v>
      </c>
      <c r="M13" s="3">
        <f t="shared" si="1"/>
        <v>1.094199938663643E-2</v>
      </c>
    </row>
    <row r="14" spans="1:13">
      <c r="A14" s="3" t="s">
        <v>19</v>
      </c>
      <c r="B14" s="3">
        <v>-1.6585647960000001</v>
      </c>
      <c r="C14" s="3">
        <v>2.645373866817018E-2</v>
      </c>
      <c r="F14" s="3" t="s">
        <v>19</v>
      </c>
      <c r="G14" s="3">
        <v>-7.9935340920000009</v>
      </c>
      <c r="H14" s="3">
        <v>0.18517617067719261</v>
      </c>
      <c r="K14" s="3" t="s">
        <v>19</v>
      </c>
      <c r="L14" s="3">
        <f t="shared" si="0"/>
        <v>-1.1117071376822709</v>
      </c>
      <c r="M14" s="3">
        <f t="shared" si="1"/>
        <v>3.2825998159909671E-2</v>
      </c>
    </row>
    <row r="15" spans="1:13">
      <c r="A15" s="3" t="s">
        <v>20</v>
      </c>
      <c r="B15" s="3">
        <v>-5.7862711679999999</v>
      </c>
      <c r="C15" s="3">
        <v>7.0543303115121678E-2</v>
      </c>
      <c r="F15" s="3" t="s">
        <v>20</v>
      </c>
      <c r="G15" s="3">
        <v>0.28681947600000007</v>
      </c>
      <c r="H15" s="3">
        <v>0.14990451911963171</v>
      </c>
      <c r="K15" s="3" t="s">
        <v>20</v>
      </c>
      <c r="L15" s="3">
        <f t="shared" si="0"/>
        <v>1.0657507402583974</v>
      </c>
      <c r="M15" s="3">
        <f t="shared" si="1"/>
        <v>2.9073615101578139E-2</v>
      </c>
    </row>
    <row r="16" spans="1:13">
      <c r="A16" s="3" t="s">
        <v>21</v>
      </c>
      <c r="B16" s="3">
        <v>-37.224179820000003</v>
      </c>
      <c r="C16" s="3">
        <v>0.13226869334084981</v>
      </c>
      <c r="F16" s="3" t="s">
        <v>21</v>
      </c>
      <c r="G16" s="3">
        <v>-38.171931131999997</v>
      </c>
      <c r="H16" s="3">
        <v>0.3086269511286549</v>
      </c>
      <c r="K16" s="3" t="s">
        <v>21</v>
      </c>
      <c r="L16" s="3">
        <f t="shared" si="0"/>
        <v>-0.16631839067687412</v>
      </c>
      <c r="M16" s="3">
        <f t="shared" si="1"/>
        <v>5.8924470016602476E-2</v>
      </c>
    </row>
    <row r="17" spans="1:13">
      <c r="A17" s="3" t="s">
        <v>22</v>
      </c>
      <c r="B17" s="3">
        <v>-14.091565559999999</v>
      </c>
      <c r="C17" s="3">
        <v>0.14108660623024269</v>
      </c>
      <c r="F17" s="3" t="s">
        <v>22</v>
      </c>
      <c r="G17" s="3">
        <v>-8.1182382119999978</v>
      </c>
      <c r="H17" s="3">
        <v>7.9361216004511931E-2</v>
      </c>
      <c r="K17" s="3" t="s">
        <v>22</v>
      </c>
      <c r="L17" s="3">
        <f t="shared" si="0"/>
        <v>1.0482435412397793</v>
      </c>
      <c r="M17" s="3">
        <f t="shared" si="1"/>
        <v>2.8407082618425172E-2</v>
      </c>
    </row>
    <row r="18" spans="1:13">
      <c r="A18" s="3" t="s">
        <v>23</v>
      </c>
      <c r="B18" s="3">
        <v>-35.266325136000013</v>
      </c>
      <c r="C18" s="3">
        <v>1.7635825778785759E-2</v>
      </c>
      <c r="F18" s="3" t="s">
        <v>23</v>
      </c>
      <c r="G18" s="3">
        <v>-31.861902659999991</v>
      </c>
      <c r="H18" s="3">
        <v>0.57316433781035458</v>
      </c>
      <c r="K18" s="3" t="s">
        <v>23</v>
      </c>
      <c r="L18" s="3">
        <f t="shared" si="0"/>
        <v>0.59743316651035805</v>
      </c>
      <c r="M18" s="3">
        <f t="shared" si="1"/>
        <v>0.10063070759870289</v>
      </c>
    </row>
    <row r="19" spans="1:13">
      <c r="A19" s="3" t="s">
        <v>24</v>
      </c>
      <c r="B19" s="3">
        <v>-35.864904911999993</v>
      </c>
      <c r="C19" s="3">
        <v>0.12345078045145561</v>
      </c>
      <c r="F19" s="3" t="s">
        <v>24</v>
      </c>
      <c r="G19" s="3">
        <v>-32.186133371999993</v>
      </c>
      <c r="H19" s="3">
        <v>0.41444190580133261</v>
      </c>
      <c r="K19" s="3" t="s">
        <v>24</v>
      </c>
      <c r="L19" s="3">
        <f t="shared" si="0"/>
        <v>0.64557796381155486</v>
      </c>
      <c r="M19" s="3">
        <f t="shared" si="1"/>
        <v>7.5887321488908921E-2</v>
      </c>
    </row>
    <row r="20" spans="1:13">
      <c r="A20" s="3" t="s">
        <v>25</v>
      </c>
      <c r="B20" s="3">
        <v>-12.620056944</v>
      </c>
      <c r="C20" s="3">
        <v>8.8179128893900546E-2</v>
      </c>
      <c r="F20" s="3" t="s">
        <v>25</v>
      </c>
      <c r="G20" s="3">
        <v>-5.0255760360000012</v>
      </c>
      <c r="H20" s="3">
        <v>9.6997041783292451E-2</v>
      </c>
      <c r="K20" s="3" t="s">
        <v>25</v>
      </c>
      <c r="L20" s="3">
        <f t="shared" si="0"/>
        <v>1.3327355252923285</v>
      </c>
      <c r="M20" s="3">
        <f t="shared" si="1"/>
        <v>2.3004236339227324E-2</v>
      </c>
    </row>
    <row r="21" spans="1:13">
      <c r="A21" s="3" t="s">
        <v>26</v>
      </c>
      <c r="B21" s="3">
        <v>-19.167023243999999</v>
      </c>
      <c r="C21" s="3">
        <v>0.13226869334085251</v>
      </c>
      <c r="F21" s="3" t="s">
        <v>26</v>
      </c>
      <c r="G21" s="3">
        <v>-39.394031507999998</v>
      </c>
      <c r="H21" s="3">
        <v>0.80243007293450108</v>
      </c>
      <c r="K21" s="3" t="s">
        <v>26</v>
      </c>
      <c r="L21" s="3">
        <f t="shared" si="0"/>
        <v>-3.5495846010248884</v>
      </c>
      <c r="M21" s="3">
        <f t="shared" si="1"/>
        <v>0.14271656133814875</v>
      </c>
    </row>
    <row r="22" spans="1:13">
      <c r="A22" s="3" t="s">
        <v>27</v>
      </c>
      <c r="B22" s="3">
        <v>-37.598292179999987</v>
      </c>
      <c r="C22" s="3">
        <v>0.185176170677194</v>
      </c>
      <c r="F22" s="3" t="s">
        <v>27</v>
      </c>
      <c r="G22" s="3">
        <v>-25.127880179999998</v>
      </c>
      <c r="H22" s="3">
        <v>0.14990451911962771</v>
      </c>
      <c r="K22" s="3" t="s">
        <v>27</v>
      </c>
      <c r="L22" s="3">
        <f t="shared" si="0"/>
        <v>2.1883998773273028</v>
      </c>
      <c r="M22" s="3">
        <f t="shared" si="1"/>
        <v>4.1809320951510749E-2</v>
      </c>
    </row>
    <row r="23" spans="1:13">
      <c r="A23" s="3" t="s">
        <v>28</v>
      </c>
      <c r="B23" s="3">
        <v>-1.7333872680000011</v>
      </c>
      <c r="C23" s="3">
        <v>4.4089564446950273E-2</v>
      </c>
      <c r="F23" s="3" t="s">
        <v>28</v>
      </c>
      <c r="G23" s="3">
        <v>-16.236476423999999</v>
      </c>
      <c r="H23" s="3">
        <v>2.045755790338502</v>
      </c>
      <c r="K23" s="3" t="s">
        <v>28</v>
      </c>
      <c r="L23" s="3">
        <f t="shared" si="0"/>
        <v>-2.545109057331655</v>
      </c>
      <c r="M23" s="3">
        <f t="shared" si="1"/>
        <v>0.35908768013478737</v>
      </c>
    </row>
    <row r="24" spans="1:13">
      <c r="A24" s="3" t="s">
        <v>29</v>
      </c>
      <c r="B24" s="3">
        <v>-1.571271912</v>
      </c>
      <c r="C24" s="3">
        <v>8.8179128893900546E-2</v>
      </c>
      <c r="F24" s="3" t="s">
        <v>29</v>
      </c>
      <c r="G24" s="3">
        <v>-8.0683565640000001</v>
      </c>
      <c r="H24" s="3">
        <v>0.16754034489841119</v>
      </c>
      <c r="K24" s="3" t="s">
        <v>29</v>
      </c>
      <c r="L24" s="3">
        <f t="shared" si="0"/>
        <v>-1.1401563360875258</v>
      </c>
      <c r="M24" s="3">
        <f t="shared" si="1"/>
        <v>3.3224782502242992E-2</v>
      </c>
    </row>
    <row r="25" spans="1:13">
      <c r="A25" s="3" t="s">
        <v>30</v>
      </c>
      <c r="B25" s="3">
        <v>-16.423532603999998</v>
      </c>
      <c r="C25" s="3">
        <v>7.9361216004510945E-2</v>
      </c>
      <c r="F25" s="3" t="s">
        <v>30</v>
      </c>
      <c r="G25" s="3">
        <v>-15.176491404</v>
      </c>
      <c r="H25" s="3">
        <v>6.1725390225731758E-2</v>
      </c>
      <c r="K25" s="3" t="s">
        <v>30</v>
      </c>
      <c r="L25" s="3">
        <f t="shared" si="0"/>
        <v>0.21883998773273017</v>
      </c>
      <c r="M25" s="3">
        <f t="shared" si="1"/>
        <v>1.7643443867357785E-2</v>
      </c>
    </row>
    <row r="26" spans="1:13">
      <c r="A26" s="3" t="s">
        <v>31</v>
      </c>
      <c r="B26" s="3">
        <v>-5.6241558119999988</v>
      </c>
      <c r="C26" s="3">
        <v>0.185176170677193</v>
      </c>
      <c r="F26" s="3" t="s">
        <v>31</v>
      </c>
      <c r="G26" s="3">
        <v>5.062987272</v>
      </c>
      <c r="H26" s="3">
        <v>0.24690156090292251</v>
      </c>
      <c r="K26" s="3" t="s">
        <v>31</v>
      </c>
      <c r="L26" s="3">
        <f t="shared" si="0"/>
        <v>1.8754586948695</v>
      </c>
      <c r="M26" s="3">
        <f t="shared" si="1"/>
        <v>5.4160133762208185E-2</v>
      </c>
    </row>
    <row r="27" spans="1:13">
      <c r="A27" s="3" t="s">
        <v>32</v>
      </c>
      <c r="B27" s="3">
        <v>-14.316032976000001</v>
      </c>
      <c r="C27" s="3">
        <v>5.2907477336342171E-2</v>
      </c>
      <c r="F27" s="3" t="s">
        <v>32</v>
      </c>
      <c r="G27" s="3">
        <v>-6.5594367120000019</v>
      </c>
      <c r="H27" s="3">
        <v>1.7635825778780499E-2</v>
      </c>
      <c r="K27" s="3" t="s">
        <v>32</v>
      </c>
      <c r="L27" s="3">
        <f t="shared" si="0"/>
        <v>1.3611847236975834</v>
      </c>
      <c r="M27" s="3">
        <f t="shared" si="1"/>
        <v>9.78682177531239E-3</v>
      </c>
    </row>
    <row r="28" spans="1:13">
      <c r="A28" s="3" t="s">
        <v>33</v>
      </c>
      <c r="B28" s="3">
        <v>-1.5338606759999991</v>
      </c>
      <c r="C28" s="3">
        <v>0.1146328675620714</v>
      </c>
      <c r="F28" s="3" t="s">
        <v>33</v>
      </c>
      <c r="G28" s="3">
        <v>-13.305929603999999</v>
      </c>
      <c r="H28" s="3">
        <v>0.13226869334085251</v>
      </c>
      <c r="K28" s="3" t="s">
        <v>33</v>
      </c>
      <c r="L28" s="3">
        <f t="shared" si="0"/>
        <v>-2.0658494841969759</v>
      </c>
      <c r="M28" s="3">
        <f t="shared" si="1"/>
        <v>3.0715655984334504E-2</v>
      </c>
    </row>
    <row r="29" spans="1:13">
      <c r="A29" s="3" t="s">
        <v>34</v>
      </c>
      <c r="B29" s="3">
        <v>-1.733387268</v>
      </c>
      <c r="C29" s="3">
        <v>8.8179128893899235E-3</v>
      </c>
      <c r="F29" s="3" t="s">
        <v>34</v>
      </c>
      <c r="G29" s="3">
        <v>-7.7067146160000002</v>
      </c>
      <c r="H29" s="3">
        <v>0.49380312180584451</v>
      </c>
      <c r="K29" s="3" t="s">
        <v>34</v>
      </c>
      <c r="L29" s="3">
        <f t="shared" si="0"/>
        <v>-1.048243541239779</v>
      </c>
      <c r="M29" s="3">
        <f t="shared" si="1"/>
        <v>8.6670029278930208E-2</v>
      </c>
    </row>
    <row r="30" spans="1:13">
      <c r="A30" s="3" t="s">
        <v>35</v>
      </c>
      <c r="B30" s="3">
        <v>-1.483979028</v>
      </c>
      <c r="C30" s="3">
        <v>8.817912889389842E-3</v>
      </c>
      <c r="F30" s="3" t="s">
        <v>35</v>
      </c>
      <c r="G30" s="3">
        <v>-11.136077916</v>
      </c>
      <c r="H30" s="3">
        <v>1.1022391111737619</v>
      </c>
      <c r="K30" s="3" t="s">
        <v>35</v>
      </c>
      <c r="L30" s="3">
        <f t="shared" si="0"/>
        <v>-1.6938215050513339</v>
      </c>
      <c r="M30" s="3">
        <f t="shared" si="1"/>
        <v>0.19343523878128357</v>
      </c>
    </row>
    <row r="31" spans="1:13">
      <c r="A31" s="3" t="s">
        <v>36</v>
      </c>
      <c r="B31" s="3">
        <v>-1.5213902640000001</v>
      </c>
      <c r="C31" s="3">
        <v>1.763582577878001E-2</v>
      </c>
      <c r="F31" s="3" t="s">
        <v>36</v>
      </c>
      <c r="G31" s="3">
        <v>-8.9911670519999998</v>
      </c>
      <c r="H31" s="3">
        <v>0.82006589871327928</v>
      </c>
      <c r="K31" s="3" t="s">
        <v>36</v>
      </c>
      <c r="L31" s="3">
        <f t="shared" si="0"/>
        <v>-1.3108515265190557</v>
      </c>
      <c r="M31" s="3">
        <f t="shared" si="1"/>
        <v>0.14394448683739958</v>
      </c>
    </row>
    <row r="32" spans="1:13">
      <c r="A32" s="3" t="s">
        <v>37</v>
      </c>
      <c r="B32" s="3">
        <v>-15.862364063999999</v>
      </c>
      <c r="C32" s="3">
        <v>0.21162990934536341</v>
      </c>
      <c r="F32" s="3" t="s">
        <v>37</v>
      </c>
      <c r="G32" s="3">
        <v>-23.731194036000002</v>
      </c>
      <c r="H32" s="3">
        <v>7.9361216004509641E-2</v>
      </c>
      <c r="K32" s="3" t="s">
        <v>37</v>
      </c>
      <c r="L32" s="3">
        <f t="shared" si="0"/>
        <v>-1.3808803225935298</v>
      </c>
      <c r="M32" s="3">
        <f t="shared" si="1"/>
        <v>3.9663804489531926E-2</v>
      </c>
    </row>
    <row r="33" spans="1:13">
      <c r="A33" s="3" t="s">
        <v>38</v>
      </c>
      <c r="B33" s="3">
        <v>-17.745396276000001</v>
      </c>
      <c r="C33" s="3">
        <v>6.1725390225733083E-2</v>
      </c>
      <c r="F33" s="3" t="s">
        <v>38</v>
      </c>
      <c r="G33" s="3">
        <v>-16.648000020000001</v>
      </c>
      <c r="H33" s="3">
        <v>0.23808364801353421</v>
      </c>
      <c r="K33" s="3" t="s">
        <v>38</v>
      </c>
      <c r="L33" s="3">
        <f t="shared" si="0"/>
        <v>0.19257918920480277</v>
      </c>
      <c r="M33" s="3">
        <f t="shared" si="1"/>
        <v>4.3161992249901422E-2</v>
      </c>
    </row>
    <row r="34" spans="1:13">
      <c r="A34" s="3" t="s">
        <v>39</v>
      </c>
      <c r="B34" s="3">
        <v>-15.425899643999999</v>
      </c>
      <c r="C34" s="3">
        <v>8.8179128893895922E-3</v>
      </c>
      <c r="F34" s="3" t="s">
        <v>39</v>
      </c>
      <c r="G34" s="3">
        <v>-8.4549393360000025</v>
      </c>
      <c r="H34" s="3">
        <v>0.51143894758462449</v>
      </c>
      <c r="K34" s="3" t="s">
        <v>39</v>
      </c>
      <c r="L34" s="3">
        <f t="shared" si="0"/>
        <v>1.2233155314259629</v>
      </c>
      <c r="M34" s="3">
        <f t="shared" si="1"/>
        <v>8.9764417749141748E-2</v>
      </c>
    </row>
    <row r="35" spans="1:13">
      <c r="A35" s="3" t="s">
        <v>40</v>
      </c>
      <c r="B35" s="3">
        <v>-15.775071179999999</v>
      </c>
      <c r="C35" s="3">
        <v>9.6997041783290133E-2</v>
      </c>
      <c r="F35" s="3" t="s">
        <v>40</v>
      </c>
      <c r="G35" s="3">
        <v>-8.2304719200000012</v>
      </c>
      <c r="H35" s="3">
        <v>0.29980903823926358</v>
      </c>
      <c r="K35" s="3" t="s">
        <v>40</v>
      </c>
      <c r="L35" s="3">
        <f t="shared" ref="L35:L53" si="2">(G35-B35)/(2.3*8.314/1000*298)</f>
        <v>1.3239819257830192</v>
      </c>
      <c r="M35" s="3">
        <f t="shared" ref="M35:M53" si="3">SQRT(C35^2+H35^2)/(2.3*8.314/1000*298)</f>
        <v>5.5297708214179321E-2</v>
      </c>
    </row>
    <row r="36" spans="1:13">
      <c r="A36" s="3" t="s">
        <v>41</v>
      </c>
      <c r="B36" s="3">
        <v>-31.999077192000001</v>
      </c>
      <c r="C36" s="3">
        <v>0.22926573512414</v>
      </c>
      <c r="F36" s="3" t="s">
        <v>41</v>
      </c>
      <c r="G36" s="3">
        <v>-27.197968572000001</v>
      </c>
      <c r="H36" s="3">
        <v>0.43207773158011442</v>
      </c>
      <c r="K36" s="3" t="s">
        <v>41</v>
      </c>
      <c r="L36" s="3">
        <f t="shared" si="2"/>
        <v>0.84253395277101251</v>
      </c>
      <c r="M36" s="3">
        <f t="shared" si="3"/>
        <v>8.5837178160270505E-2</v>
      </c>
    </row>
    <row r="37" spans="1:13">
      <c r="A37" s="3" t="s">
        <v>42</v>
      </c>
      <c r="B37" s="3">
        <v>-31.425438239999998</v>
      </c>
      <c r="C37" s="3">
        <v>0.10581495467267781</v>
      </c>
      <c r="F37" s="3" t="s">
        <v>42</v>
      </c>
      <c r="G37" s="3">
        <v>-27.497258460000001</v>
      </c>
      <c r="H37" s="3">
        <v>0.1851761706771953</v>
      </c>
      <c r="K37" s="3" t="s">
        <v>42</v>
      </c>
      <c r="L37" s="3">
        <f t="shared" si="2"/>
        <v>0.68934596135810056</v>
      </c>
      <c r="M37" s="3">
        <f t="shared" si="3"/>
        <v>3.742739640627863E-2</v>
      </c>
    </row>
    <row r="38" spans="1:13">
      <c r="A38" s="3" t="s">
        <v>43</v>
      </c>
      <c r="B38" s="3">
        <v>-1.6710352079999999</v>
      </c>
      <c r="C38" s="3">
        <v>5.290747733634061E-2</v>
      </c>
      <c r="F38" s="3" t="s">
        <v>43</v>
      </c>
      <c r="G38" s="3">
        <v>-13.517926608</v>
      </c>
      <c r="H38" s="3">
        <v>1.7635825778781151E-2</v>
      </c>
      <c r="K38" s="3" t="s">
        <v>43</v>
      </c>
      <c r="L38" s="3">
        <f t="shared" si="2"/>
        <v>-2.0789798834609399</v>
      </c>
      <c r="M38" s="3">
        <f t="shared" si="3"/>
        <v>9.7868217753121663E-3</v>
      </c>
    </row>
    <row r="39" spans="1:13">
      <c r="A39" s="3" t="s">
        <v>44</v>
      </c>
      <c r="B39" s="3">
        <v>-1.695976031999999</v>
      </c>
      <c r="C39" s="3">
        <v>1.763582577877993E-2</v>
      </c>
      <c r="F39" s="3" t="s">
        <v>44</v>
      </c>
      <c r="G39" s="3">
        <v>-8.0060045039999999</v>
      </c>
      <c r="H39" s="3">
        <v>0.1058149546726824</v>
      </c>
      <c r="K39" s="3" t="s">
        <v>44</v>
      </c>
      <c r="L39" s="3">
        <f t="shared" si="2"/>
        <v>-1.1073303379276165</v>
      </c>
      <c r="M39" s="3">
        <f t="shared" si="3"/>
        <v>1.8825327559125866E-2</v>
      </c>
    </row>
    <row r="40" spans="1:13">
      <c r="A40" s="3" t="s">
        <v>45</v>
      </c>
      <c r="B40" s="3">
        <v>-1.7209168560000001</v>
      </c>
      <c r="C40" s="3">
        <v>0.15872243200902181</v>
      </c>
      <c r="F40" s="3" t="s">
        <v>45</v>
      </c>
      <c r="G40" s="3">
        <v>-10.238208252</v>
      </c>
      <c r="H40" s="3">
        <v>0.20281199645597181</v>
      </c>
      <c r="K40" s="3" t="s">
        <v>45</v>
      </c>
      <c r="L40" s="3">
        <f t="shared" si="2"/>
        <v>-1.4946771162145491</v>
      </c>
      <c r="M40" s="3">
        <f t="shared" si="3"/>
        <v>4.5194563841752522E-2</v>
      </c>
    </row>
    <row r="41" spans="1:13">
      <c r="A41" s="3" t="s">
        <v>46</v>
      </c>
      <c r="B41" s="3">
        <v>-34.543041239999987</v>
      </c>
      <c r="C41" s="3">
        <v>0.1763582577878024</v>
      </c>
      <c r="F41" s="3" t="s">
        <v>46</v>
      </c>
      <c r="G41" s="3">
        <v>-51.839502684000003</v>
      </c>
      <c r="H41" s="3">
        <v>0.1675403448984161</v>
      </c>
      <c r="K41" s="3" t="s">
        <v>46</v>
      </c>
      <c r="L41" s="3">
        <f t="shared" si="2"/>
        <v>-3.0353106298529746</v>
      </c>
      <c r="M41" s="3">
        <f t="shared" si="3"/>
        <v>4.2687823507229015E-2</v>
      </c>
    </row>
    <row r="42" spans="1:13">
      <c r="A42" s="3" t="s">
        <v>47</v>
      </c>
      <c r="B42" s="3">
        <v>-37.772877948000001</v>
      </c>
      <c r="C42" s="3">
        <v>6.1725390225727823E-2</v>
      </c>
      <c r="F42" s="3" t="s">
        <v>47</v>
      </c>
      <c r="G42" s="3">
        <v>-39.182034504000001</v>
      </c>
      <c r="H42" s="3">
        <v>0.47616729602706309</v>
      </c>
      <c r="K42" s="3" t="s">
        <v>47</v>
      </c>
      <c r="L42" s="3">
        <f t="shared" si="2"/>
        <v>-0.24728918613798531</v>
      </c>
      <c r="M42" s="3">
        <f t="shared" si="3"/>
        <v>8.4260500171938008E-2</v>
      </c>
    </row>
    <row r="43" spans="1:13">
      <c r="A43" s="3" t="s">
        <v>48</v>
      </c>
      <c r="B43" s="3">
        <v>-1.6336239720000001</v>
      </c>
      <c r="C43" s="3">
        <v>4.408956444695019E-2</v>
      </c>
      <c r="F43" s="3" t="s">
        <v>48</v>
      </c>
      <c r="G43" s="3">
        <v>-14.378385035999999</v>
      </c>
      <c r="H43" s="3">
        <v>0.83770172449206015</v>
      </c>
      <c r="K43" s="3" t="s">
        <v>48</v>
      </c>
      <c r="L43" s="3">
        <f t="shared" si="2"/>
        <v>-2.2365446746285054</v>
      </c>
      <c r="M43" s="3">
        <f t="shared" si="3"/>
        <v>0.14720954607111911</v>
      </c>
    </row>
    <row r="44" spans="1:13">
      <c r="A44" s="3" t="s">
        <v>49</v>
      </c>
      <c r="B44" s="3">
        <v>-1.546331087999999</v>
      </c>
      <c r="C44" s="3">
        <v>1.763582577878034E-2</v>
      </c>
      <c r="F44" s="3" t="s">
        <v>49</v>
      </c>
      <c r="G44" s="3">
        <v>-13.617689904000001</v>
      </c>
      <c r="H44" s="3">
        <v>0.12345078045146091</v>
      </c>
      <c r="K44" s="3" t="s">
        <v>49</v>
      </c>
      <c r="L44" s="3">
        <f t="shared" si="2"/>
        <v>-2.1183710812528314</v>
      </c>
      <c r="M44" s="3">
        <f t="shared" si="3"/>
        <v>2.1883998773272975E-2</v>
      </c>
    </row>
    <row r="45" spans="1:13">
      <c r="A45" s="3" t="s">
        <v>50</v>
      </c>
      <c r="B45" s="3">
        <v>-32.036488427999998</v>
      </c>
      <c r="C45" s="3">
        <v>0.25571947379230942</v>
      </c>
      <c r="F45" s="3" t="s">
        <v>50</v>
      </c>
      <c r="G45" s="3">
        <v>-31.712257716</v>
      </c>
      <c r="H45" s="3">
        <v>0.1499045191196382</v>
      </c>
      <c r="K45" s="3" t="s">
        <v>50</v>
      </c>
      <c r="L45" s="3">
        <f t="shared" si="2"/>
        <v>5.689839681050967E-2</v>
      </c>
      <c r="M45" s="3">
        <f t="shared" si="3"/>
        <v>5.2017671257407222E-2</v>
      </c>
    </row>
    <row r="46" spans="1:13">
      <c r="A46" s="3" t="s">
        <v>51</v>
      </c>
      <c r="B46" s="3">
        <v>-40.541309412000011</v>
      </c>
      <c r="C46" s="3">
        <v>7.9361216004513568E-2</v>
      </c>
      <c r="F46" s="3" t="s">
        <v>51</v>
      </c>
      <c r="G46" s="3">
        <v>-29.367820259999991</v>
      </c>
      <c r="H46" s="3">
        <v>0.27335529957109522</v>
      </c>
      <c r="K46" s="3" t="s">
        <v>51</v>
      </c>
      <c r="L46" s="3">
        <f t="shared" si="2"/>
        <v>1.9608062900852687</v>
      </c>
      <c r="M46" s="3">
        <f t="shared" si="3"/>
        <v>4.9951156002918912E-2</v>
      </c>
    </row>
    <row r="47" spans="1:13">
      <c r="A47" s="3" t="s">
        <v>52</v>
      </c>
      <c r="B47" s="3">
        <v>-5.4994516919999983</v>
      </c>
      <c r="C47" s="3">
        <v>4.4089564446950273E-2</v>
      </c>
      <c r="F47" s="3" t="s">
        <v>52</v>
      </c>
      <c r="G47" s="3">
        <v>4.9507535640000002</v>
      </c>
      <c r="H47" s="3">
        <v>0.25571947379231269</v>
      </c>
      <c r="K47" s="3" t="s">
        <v>52</v>
      </c>
      <c r="L47" s="3">
        <f t="shared" si="2"/>
        <v>1.8338790972002812</v>
      </c>
      <c r="M47" s="3">
        <f t="shared" si="3"/>
        <v>4.5537651586311595E-2</v>
      </c>
    </row>
    <row r="48" spans="1:13">
      <c r="A48" s="3" t="s">
        <v>53</v>
      </c>
      <c r="B48" s="3">
        <v>-37.710525887999999</v>
      </c>
      <c r="C48" s="3">
        <v>1.7635825778785759E-2</v>
      </c>
      <c r="F48" s="3" t="s">
        <v>53</v>
      </c>
      <c r="G48" s="3">
        <v>-22.010277179999999</v>
      </c>
      <c r="H48" s="3">
        <v>0.27335529957109123</v>
      </c>
      <c r="K48" s="3" t="s">
        <v>53</v>
      </c>
      <c r="L48" s="3">
        <f t="shared" si="2"/>
        <v>2.7551954455550769</v>
      </c>
      <c r="M48" s="3">
        <f t="shared" si="3"/>
        <v>4.8070134867077813E-2</v>
      </c>
    </row>
    <row r="49" spans="1:13">
      <c r="A49" s="3" t="s">
        <v>54</v>
      </c>
      <c r="B49" s="3">
        <v>-33.632701163999997</v>
      </c>
      <c r="C49" s="3">
        <v>0.25571947379231602</v>
      </c>
      <c r="F49" s="3" t="s">
        <v>54</v>
      </c>
      <c r="G49" s="3">
        <v>-12.121240464</v>
      </c>
      <c r="H49" s="3">
        <v>1.446137713859976</v>
      </c>
      <c r="K49" s="3" t="s">
        <v>54</v>
      </c>
      <c r="L49" s="3">
        <f t="shared" si="2"/>
        <v>3.7749897883896004</v>
      </c>
      <c r="M49" s="3">
        <f t="shared" si="3"/>
        <v>0.25771602677980759</v>
      </c>
    </row>
    <row r="50" spans="1:13">
      <c r="A50" s="3" t="s">
        <v>55</v>
      </c>
      <c r="B50" s="3">
        <v>-9.5648060039999994</v>
      </c>
      <c r="C50" s="3">
        <v>0.16754034489841221</v>
      </c>
      <c r="F50" s="3" t="s">
        <v>55</v>
      </c>
      <c r="G50" s="3">
        <v>11.572542336</v>
      </c>
      <c r="H50" s="3">
        <v>0.15872243200902131</v>
      </c>
      <c r="K50" s="3" t="s">
        <v>55</v>
      </c>
      <c r="L50" s="3">
        <f t="shared" si="2"/>
        <v>3.7093377920697819</v>
      </c>
      <c r="M50" s="3">
        <f t="shared" si="3"/>
        <v>4.0500181516963732E-2</v>
      </c>
    </row>
    <row r="51" spans="1:13">
      <c r="A51" s="3" t="s">
        <v>56</v>
      </c>
      <c r="B51" s="3">
        <v>-34.979505660000001</v>
      </c>
      <c r="C51" s="3">
        <v>0.1675403448984108</v>
      </c>
      <c r="F51" s="3" t="s">
        <v>56</v>
      </c>
      <c r="G51" s="3">
        <v>-19.877836727999998</v>
      </c>
      <c r="H51" s="3">
        <v>0.14108660623024269</v>
      </c>
      <c r="K51" s="3" t="s">
        <v>56</v>
      </c>
      <c r="L51" s="3">
        <f t="shared" si="2"/>
        <v>2.6501522514433669</v>
      </c>
      <c r="M51" s="3">
        <f t="shared" si="3"/>
        <v>3.8437423250291904E-2</v>
      </c>
    </row>
    <row r="52" spans="1:13">
      <c r="A52" s="3" t="s">
        <v>57</v>
      </c>
      <c r="B52" s="3">
        <v>-30.814388051999991</v>
      </c>
      <c r="C52" s="3">
        <v>0.2028119964559745</v>
      </c>
      <c r="F52" s="3" t="s">
        <v>57</v>
      </c>
      <c r="G52" s="3">
        <v>-26.212806023999999</v>
      </c>
      <c r="H52" s="3">
        <v>0.2821732124604841</v>
      </c>
      <c r="K52" s="3" t="s">
        <v>57</v>
      </c>
      <c r="L52" s="3">
        <f t="shared" si="2"/>
        <v>0.80751955473377413</v>
      </c>
      <c r="M52" s="3">
        <f t="shared" si="3"/>
        <v>6.098140297604223E-2</v>
      </c>
    </row>
    <row r="53" spans="1:13">
      <c r="A53" s="3" t="s">
        <v>58</v>
      </c>
      <c r="B53" s="3">
        <v>-1.533860676</v>
      </c>
      <c r="C53" s="3">
        <v>7.9361216004511279E-2</v>
      </c>
      <c r="F53" s="3" t="s">
        <v>58</v>
      </c>
      <c r="G53" s="3">
        <v>-13.954391028</v>
      </c>
      <c r="H53" s="3">
        <v>0.16754034489841019</v>
      </c>
      <c r="K53" s="3" t="s">
        <v>58</v>
      </c>
      <c r="L53" s="3">
        <f t="shared" si="2"/>
        <v>-2.1796462778179957</v>
      </c>
      <c r="M53" s="3">
        <f t="shared" si="3"/>
        <v>3.253290302297087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workbookViewId="0">
      <selection activeCell="C59" sqref="C59"/>
    </sheetView>
  </sheetViews>
  <sheetFormatPr baseColWidth="10" defaultRowHeight="15" x14ac:dyDescent="0"/>
  <cols>
    <col min="1" max="1" width="14.83203125" style="3" customWidth="1"/>
    <col min="2" max="5" width="10.83203125" style="3" customWidth="1"/>
    <col min="6" max="6" width="17.33203125" style="3" customWidth="1"/>
    <col min="7" max="8" width="10.83203125" style="3" customWidth="1"/>
  </cols>
  <sheetData>
    <row r="1" spans="1:13">
      <c r="A1" s="3" t="s">
        <v>1</v>
      </c>
      <c r="F1" s="3" t="s">
        <v>2</v>
      </c>
      <c r="K1" s="3" t="s">
        <v>5</v>
      </c>
    </row>
    <row r="2" spans="1:13">
      <c r="A2" s="3" t="s">
        <v>4</v>
      </c>
      <c r="B2" s="3" t="s">
        <v>6</v>
      </c>
      <c r="C2" s="3" t="s">
        <v>7</v>
      </c>
      <c r="F2" s="3" t="s">
        <v>4</v>
      </c>
      <c r="G2" s="3" t="s">
        <v>6</v>
      </c>
      <c r="H2" s="3" t="s">
        <v>7</v>
      </c>
      <c r="K2" s="3" t="s">
        <v>4</v>
      </c>
      <c r="L2" s="3" t="s">
        <v>6</v>
      </c>
      <c r="M2" s="3" t="s">
        <v>7</v>
      </c>
    </row>
    <row r="3" spans="1:13">
      <c r="A3" s="3" t="s">
        <v>59</v>
      </c>
      <c r="B3" s="3">
        <v>-8.5422322200000007</v>
      </c>
      <c r="C3" s="3">
        <v>7.9361216004510293E-2</v>
      </c>
      <c r="F3" s="3" t="s">
        <v>59</v>
      </c>
      <c r="G3" s="3">
        <v>0.93528089999999997</v>
      </c>
      <c r="H3" s="3">
        <v>6.1725390225730453E-2</v>
      </c>
      <c r="K3" s="3" t="s">
        <v>59</v>
      </c>
      <c r="L3" s="3">
        <f t="shared" ref="L3:L34" si="0">(G3-B3)/(2.3*8.314/1000*298)</f>
        <v>1.6631839067687519</v>
      </c>
      <c r="M3" s="3">
        <f t="shared" ref="M3:M34" si="1">SQRT(C3^2+H3^2)/(2.3*8.314/1000*298)</f>
        <v>1.7643443867357556E-2</v>
      </c>
    </row>
    <row r="4" spans="1:13">
      <c r="A4" s="3" t="s">
        <v>60</v>
      </c>
      <c r="B4" s="3">
        <v>-10.699613496</v>
      </c>
      <c r="C4" s="3">
        <v>0.1234507804514622</v>
      </c>
      <c r="F4" s="3" t="s">
        <v>60</v>
      </c>
      <c r="G4" s="3">
        <v>5.0754576840000007</v>
      </c>
      <c r="H4" s="3">
        <v>0.36153442846499378</v>
      </c>
      <c r="K4" s="3" t="s">
        <v>60</v>
      </c>
      <c r="L4" s="3">
        <f t="shared" si="0"/>
        <v>2.7683258448190409</v>
      </c>
      <c r="M4" s="3">
        <f t="shared" si="1"/>
        <v>6.7041515053482839E-2</v>
      </c>
    </row>
    <row r="5" spans="1:13">
      <c r="A5" s="3" t="s">
        <v>61</v>
      </c>
      <c r="B5" s="3">
        <v>-6.6592000079999991</v>
      </c>
      <c r="C5" s="3">
        <v>1.763582577877985E-2</v>
      </c>
      <c r="F5" s="3" t="s">
        <v>61</v>
      </c>
      <c r="G5" s="3">
        <v>11.422897391999999</v>
      </c>
      <c r="H5" s="3">
        <v>0.2645373866817029</v>
      </c>
      <c r="K5" s="3" t="s">
        <v>61</v>
      </c>
      <c r="L5" s="3">
        <f t="shared" si="0"/>
        <v>3.1731798221245917</v>
      </c>
      <c r="M5" s="3">
        <f t="shared" si="1"/>
        <v>4.6526019585119739E-2</v>
      </c>
    </row>
    <row r="6" spans="1:13">
      <c r="A6" s="3" t="s">
        <v>62</v>
      </c>
      <c r="B6" s="3">
        <v>-6.7714337159999998</v>
      </c>
      <c r="C6" s="3">
        <v>8.8179128893895956E-3</v>
      </c>
      <c r="F6" s="3" t="s">
        <v>62</v>
      </c>
      <c r="G6" s="3">
        <v>11.34807492</v>
      </c>
      <c r="H6" s="3">
        <v>0.1234507804514622</v>
      </c>
      <c r="K6" s="3" t="s">
        <v>62</v>
      </c>
      <c r="L6" s="3">
        <f t="shared" si="0"/>
        <v>3.1797450217565739</v>
      </c>
      <c r="M6" s="3">
        <f t="shared" si="1"/>
        <v>2.1719248635116116E-2</v>
      </c>
    </row>
    <row r="7" spans="1:13">
      <c r="A7" s="3" t="s">
        <v>8</v>
      </c>
      <c r="B7" s="3">
        <v>-6.9335490719999981</v>
      </c>
      <c r="C7" s="3">
        <v>8.8179128893901532E-2</v>
      </c>
      <c r="F7" s="3" t="s">
        <v>8</v>
      </c>
      <c r="G7" s="3">
        <v>11.535131099999999</v>
      </c>
      <c r="H7" s="3">
        <v>6.1725390225730453E-2</v>
      </c>
      <c r="K7" s="3" t="s">
        <v>8</v>
      </c>
      <c r="L7" s="3">
        <f t="shared" si="0"/>
        <v>3.2410202183217383</v>
      </c>
      <c r="M7" s="3">
        <f t="shared" si="1"/>
        <v>1.8888819569256345E-2</v>
      </c>
    </row>
    <row r="8" spans="1:13">
      <c r="A8" s="3" t="s">
        <v>63</v>
      </c>
      <c r="B8" s="3">
        <v>-24.342244224000002</v>
      </c>
      <c r="C8" s="3">
        <v>0.28217321246048149</v>
      </c>
      <c r="F8" s="3" t="s">
        <v>63</v>
      </c>
      <c r="G8" s="3">
        <v>4.4269962600000001</v>
      </c>
      <c r="H8" s="3">
        <v>8.8179128893899235E-3</v>
      </c>
      <c r="K8" s="3" t="s">
        <v>63</v>
      </c>
      <c r="L8" s="3">
        <f t="shared" si="0"/>
        <v>5.0486385169940924</v>
      </c>
      <c r="M8" s="3">
        <f t="shared" si="1"/>
        <v>4.9542009313628274E-2</v>
      </c>
    </row>
    <row r="9" spans="1:13">
      <c r="A9" s="3" t="s">
        <v>9</v>
      </c>
      <c r="B9" s="3">
        <v>-27.459847224000001</v>
      </c>
      <c r="C9" s="3">
        <v>7.0543303115120692E-2</v>
      </c>
      <c r="F9" s="3" t="s">
        <v>9</v>
      </c>
      <c r="G9" s="3">
        <v>1.3717453200000009</v>
      </c>
      <c r="H9" s="3">
        <v>0.19399408356658171</v>
      </c>
      <c r="K9" s="3" t="s">
        <v>9</v>
      </c>
      <c r="L9" s="3">
        <f t="shared" si="0"/>
        <v>5.0595805163807297</v>
      </c>
      <c r="M9" s="3">
        <f t="shared" si="1"/>
        <v>3.622446358920451E-2</v>
      </c>
    </row>
    <row r="10" spans="1:13">
      <c r="A10" s="3" t="s">
        <v>64</v>
      </c>
      <c r="B10" s="3">
        <v>-10.737024732</v>
      </c>
      <c r="C10" s="3">
        <v>0.14990451911963301</v>
      </c>
      <c r="F10" s="3" t="s">
        <v>64</v>
      </c>
      <c r="G10" s="3">
        <v>4.61405244</v>
      </c>
      <c r="H10" s="3">
        <v>7.0543303115120373E-2</v>
      </c>
      <c r="K10" s="3" t="s">
        <v>64</v>
      </c>
      <c r="L10" s="3">
        <f t="shared" si="0"/>
        <v>2.6939202489899126</v>
      </c>
      <c r="M10" s="3">
        <f t="shared" si="1"/>
        <v>2.907361510157825E-2</v>
      </c>
    </row>
    <row r="11" spans="1:13">
      <c r="A11" s="3" t="s">
        <v>65</v>
      </c>
      <c r="B11" s="3">
        <v>-6.571907124</v>
      </c>
      <c r="C11" s="3">
        <v>0.13226869334085051</v>
      </c>
      <c r="F11" s="3" t="s">
        <v>65</v>
      </c>
      <c r="G11" s="3">
        <v>11.485249452</v>
      </c>
      <c r="H11" s="3">
        <v>0.14990451911963229</v>
      </c>
      <c r="K11" s="3" t="s">
        <v>65</v>
      </c>
      <c r="L11" s="3">
        <f t="shared" si="0"/>
        <v>3.1688030223699375</v>
      </c>
      <c r="M11" s="3">
        <f t="shared" si="1"/>
        <v>3.5082718878860317E-2</v>
      </c>
    </row>
    <row r="12" spans="1:13">
      <c r="A12" s="3" t="s">
        <v>66</v>
      </c>
      <c r="B12" s="3">
        <v>-8.5796434560000012</v>
      </c>
      <c r="C12" s="3">
        <v>1.7635825778779191E-2</v>
      </c>
      <c r="F12" s="3" t="s">
        <v>66</v>
      </c>
      <c r="G12" s="3">
        <v>0.5861093639999998</v>
      </c>
      <c r="H12" s="3">
        <v>0.30862695112865363</v>
      </c>
      <c r="K12" s="3" t="s">
        <v>66</v>
      </c>
      <c r="L12" s="3">
        <f t="shared" si="0"/>
        <v>1.6084739098355694</v>
      </c>
      <c r="M12" s="3">
        <f t="shared" si="1"/>
        <v>5.4248486404566629E-2</v>
      </c>
    </row>
    <row r="13" spans="1:13">
      <c r="A13" s="3" t="s">
        <v>67</v>
      </c>
      <c r="B13" s="3">
        <v>-27.509728872</v>
      </c>
      <c r="C13" s="3">
        <v>3.5271651557561012E-2</v>
      </c>
      <c r="F13" s="3" t="s">
        <v>67</v>
      </c>
      <c r="G13" s="3">
        <v>-5.2625138640000007</v>
      </c>
      <c r="H13" s="3">
        <v>3.5271651557559687E-2</v>
      </c>
      <c r="K13" s="3" t="s">
        <v>67</v>
      </c>
      <c r="L13" s="3">
        <f t="shared" si="0"/>
        <v>3.9041053811519117</v>
      </c>
      <c r="M13" s="3">
        <f t="shared" si="1"/>
        <v>8.7535995093092119E-3</v>
      </c>
    </row>
    <row r="14" spans="1:13">
      <c r="A14" s="3" t="s">
        <v>68</v>
      </c>
      <c r="B14" s="3">
        <v>-47.36262477599999</v>
      </c>
      <c r="C14" s="3">
        <v>8.8179128893902517E-2</v>
      </c>
      <c r="F14" s="3" t="s">
        <v>68</v>
      </c>
      <c r="G14" s="3">
        <v>-6.6093183599999996</v>
      </c>
      <c r="H14" s="3">
        <v>0.21162990934536369</v>
      </c>
      <c r="K14" s="3" t="s">
        <v>68</v>
      </c>
      <c r="L14" s="3">
        <f t="shared" si="0"/>
        <v>7.15169079910563</v>
      </c>
      <c r="M14" s="3">
        <f t="shared" si="1"/>
        <v>4.023324222335492E-2</v>
      </c>
    </row>
    <row r="15" spans="1:13">
      <c r="A15" s="3" t="s">
        <v>69</v>
      </c>
      <c r="B15" s="3">
        <v>-45.030657731999987</v>
      </c>
      <c r="C15" s="3">
        <v>8.8179128893836837E-3</v>
      </c>
      <c r="F15" s="3" t="s">
        <v>69</v>
      </c>
      <c r="G15" s="3">
        <v>-3.1799550600000011</v>
      </c>
      <c r="H15" s="3">
        <v>0.36153442846499512</v>
      </c>
      <c r="K15" s="3" t="s">
        <v>69</v>
      </c>
      <c r="L15" s="3">
        <f t="shared" si="0"/>
        <v>7.3442699883104323</v>
      </c>
      <c r="M15" s="3">
        <f t="shared" si="1"/>
        <v>6.3463596442492026E-2</v>
      </c>
    </row>
    <row r="16" spans="1:13">
      <c r="A16" s="3" t="s">
        <v>70</v>
      </c>
      <c r="B16" s="3">
        <v>-9.2031640559999985</v>
      </c>
      <c r="C16" s="3">
        <v>3.5271651557558382E-2</v>
      </c>
      <c r="F16" s="3" t="s">
        <v>70</v>
      </c>
      <c r="G16" s="3">
        <v>-2.7310202280000002</v>
      </c>
      <c r="H16" s="3">
        <v>2.64537386681701E-2</v>
      </c>
      <c r="K16" s="3" t="s">
        <v>70</v>
      </c>
      <c r="L16" s="3">
        <f t="shared" si="0"/>
        <v>1.1357795363328709</v>
      </c>
      <c r="M16" s="3">
        <f t="shared" si="1"/>
        <v>7.7371619660294294E-3</v>
      </c>
    </row>
    <row r="17" spans="1:13">
      <c r="A17" s="3" t="s">
        <v>71</v>
      </c>
      <c r="B17" s="3">
        <v>-8.1182382119999996</v>
      </c>
      <c r="C17" s="3">
        <v>4.4089564446949947E-2</v>
      </c>
      <c r="F17" s="3" t="s">
        <v>71</v>
      </c>
      <c r="G17" s="3">
        <v>5.1128689199999986</v>
      </c>
      <c r="H17" s="3">
        <v>1.763582577877985E-2</v>
      </c>
      <c r="K17" s="3" t="s">
        <v>71</v>
      </c>
      <c r="L17" s="3">
        <f t="shared" si="0"/>
        <v>2.3218922698442701</v>
      </c>
      <c r="M17" s="3">
        <f t="shared" si="1"/>
        <v>8.3331784653124727E-3</v>
      </c>
    </row>
    <row r="18" spans="1:13">
      <c r="A18" s="3" t="s">
        <v>72</v>
      </c>
      <c r="B18" s="3">
        <v>-8.6794067520000002</v>
      </c>
      <c r="C18" s="3">
        <v>5.2907477336341512E-2</v>
      </c>
      <c r="F18" s="3" t="s">
        <v>72</v>
      </c>
      <c r="G18" s="3">
        <v>4.6514636760000014</v>
      </c>
      <c r="H18" s="3">
        <v>6.1725390225730779E-2</v>
      </c>
      <c r="K18" s="3" t="s">
        <v>72</v>
      </c>
      <c r="L18" s="3">
        <f t="shared" si="0"/>
        <v>2.3393994688628892</v>
      </c>
      <c r="M18" s="3">
        <f t="shared" si="1"/>
        <v>1.4266621743817466E-2</v>
      </c>
    </row>
    <row r="19" spans="1:13">
      <c r="A19" s="3" t="s">
        <v>73</v>
      </c>
      <c r="B19" s="3">
        <v>-8.3801168639999997</v>
      </c>
      <c r="C19" s="3">
        <v>3.5271651557560353E-2</v>
      </c>
      <c r="F19" s="3" t="s">
        <v>73</v>
      </c>
      <c r="G19" s="3">
        <v>4.8135790319999998</v>
      </c>
      <c r="H19" s="3">
        <v>0.1410866062302418</v>
      </c>
      <c r="K19" s="3" t="s">
        <v>73</v>
      </c>
      <c r="L19" s="3">
        <f t="shared" si="0"/>
        <v>2.3153270702122883</v>
      </c>
      <c r="M19" s="3">
        <f t="shared" si="1"/>
        <v>2.5520908822761784E-2</v>
      </c>
    </row>
    <row r="20" spans="1:13">
      <c r="A20" s="3" t="s">
        <v>74</v>
      </c>
      <c r="B20" s="3">
        <v>-10.450205256</v>
      </c>
      <c r="C20" s="3">
        <v>5.2907477336340193E-2</v>
      </c>
      <c r="F20" s="3" t="s">
        <v>74</v>
      </c>
      <c r="G20" s="3">
        <v>4.6514636759999997</v>
      </c>
      <c r="H20" s="3">
        <v>0.39680608002255408</v>
      </c>
      <c r="K20" s="3" t="s">
        <v>74</v>
      </c>
      <c r="L20" s="3">
        <f t="shared" si="0"/>
        <v>2.650152251443366</v>
      </c>
      <c r="M20" s="3">
        <f t="shared" si="1"/>
        <v>7.0250703845515197E-2</v>
      </c>
    </row>
    <row r="21" spans="1:13">
      <c r="A21" s="3" t="s">
        <v>75</v>
      </c>
      <c r="B21" s="3">
        <v>-7.0083715439999992</v>
      </c>
      <c r="C21" s="3">
        <v>0.1763582577878014</v>
      </c>
      <c r="F21" s="3" t="s">
        <v>75</v>
      </c>
      <c r="G21" s="3">
        <v>11.422897391999999</v>
      </c>
      <c r="H21" s="3">
        <v>0.15872243200902261</v>
      </c>
      <c r="K21" s="3" t="s">
        <v>75</v>
      </c>
      <c r="L21" s="3">
        <f t="shared" si="0"/>
        <v>3.2344550186897565</v>
      </c>
      <c r="M21" s="3">
        <f t="shared" si="1"/>
        <v>4.1637147312912709E-2</v>
      </c>
    </row>
    <row r="22" spans="1:13">
      <c r="A22" s="3" t="s">
        <v>76</v>
      </c>
      <c r="B22" s="3">
        <v>-10.051152072000001</v>
      </c>
      <c r="C22" s="3">
        <v>0.1058149546726824</v>
      </c>
      <c r="F22" s="3" t="s">
        <v>76</v>
      </c>
      <c r="G22" s="3">
        <v>-19.3291386</v>
      </c>
      <c r="H22" s="3">
        <v>0.14108660623024141</v>
      </c>
      <c r="K22" s="3" t="s">
        <v>76</v>
      </c>
      <c r="L22" s="3">
        <f t="shared" si="0"/>
        <v>-1.6281695087315149</v>
      </c>
      <c r="M22" s="3">
        <f t="shared" si="1"/>
        <v>3.0948647864119033E-2</v>
      </c>
    </row>
    <row r="23" spans="1:13">
      <c r="A23" s="3" t="s">
        <v>77</v>
      </c>
      <c r="B23" s="3">
        <v>-8.5297618079999999</v>
      </c>
      <c r="C23" s="3">
        <v>0.1410866062302418</v>
      </c>
      <c r="F23" s="3" t="s">
        <v>77</v>
      </c>
      <c r="G23" s="3">
        <v>0.59857977600000012</v>
      </c>
      <c r="H23" s="3">
        <v>3.5271651557560228E-2</v>
      </c>
      <c r="K23" s="3" t="s">
        <v>77</v>
      </c>
      <c r="L23" s="3">
        <f t="shared" si="0"/>
        <v>1.6019087102035872</v>
      </c>
      <c r="M23" s="3">
        <f t="shared" si="1"/>
        <v>2.5520908822761781E-2</v>
      </c>
    </row>
    <row r="24" spans="1:13">
      <c r="A24" s="3" t="s">
        <v>78</v>
      </c>
      <c r="B24" s="3">
        <v>-6.9086082480000011</v>
      </c>
      <c r="C24" s="3">
        <v>3.5271651557560353E-2</v>
      </c>
      <c r="F24" s="3" t="s">
        <v>78</v>
      </c>
      <c r="G24" s="3">
        <v>11.435367804</v>
      </c>
      <c r="H24" s="3">
        <v>0.2028119964559725</v>
      </c>
      <c r="K24" s="3" t="s">
        <v>78</v>
      </c>
      <c r="L24" s="3">
        <f t="shared" si="0"/>
        <v>3.2191362195484658</v>
      </c>
      <c r="M24" s="3">
        <f t="shared" si="1"/>
        <v>3.6125172958630707E-2</v>
      </c>
    </row>
    <row r="25" spans="1:13">
      <c r="A25" s="3" t="s">
        <v>79</v>
      </c>
      <c r="B25" s="3">
        <v>-6.9834307199999994</v>
      </c>
      <c r="C25" s="3">
        <v>1.763582577878017E-2</v>
      </c>
      <c r="F25" s="3" t="s">
        <v>79</v>
      </c>
      <c r="G25" s="3">
        <v>11.435367804</v>
      </c>
      <c r="H25" s="3">
        <v>2.6453738668170759E-2</v>
      </c>
      <c r="K25" s="3" t="s">
        <v>79</v>
      </c>
      <c r="L25" s="3">
        <f t="shared" si="0"/>
        <v>3.2322666188124294</v>
      </c>
      <c r="M25" s="3">
        <f t="shared" si="1"/>
        <v>5.5793468390180588E-3</v>
      </c>
    </row>
    <row r="26" spans="1:13">
      <c r="A26" s="3" t="s">
        <v>10</v>
      </c>
      <c r="B26" s="3">
        <v>-48.06096784799999</v>
      </c>
      <c r="C26" s="3">
        <v>7.0543303115122011E-2</v>
      </c>
      <c r="F26" s="3" t="s">
        <v>10</v>
      </c>
      <c r="G26" s="3">
        <v>-31.126148352000001</v>
      </c>
      <c r="H26" s="3">
        <v>0.79361216004510815</v>
      </c>
      <c r="K26" s="3" t="s">
        <v>10</v>
      </c>
      <c r="L26" s="3">
        <f t="shared" si="0"/>
        <v>2.9718470334104783</v>
      </c>
      <c r="M26" s="3">
        <f t="shared" si="1"/>
        <v>0.13981803103404689</v>
      </c>
    </row>
    <row r="27" spans="1:13">
      <c r="A27" s="3" t="s">
        <v>11</v>
      </c>
      <c r="B27" s="3">
        <v>-48.185671968000001</v>
      </c>
      <c r="C27" s="3">
        <v>5.2907477336338882E-2</v>
      </c>
      <c r="F27" s="3" t="s">
        <v>11</v>
      </c>
      <c r="G27" s="3">
        <v>-26.773974564</v>
      </c>
      <c r="H27" s="3">
        <v>0.2204478222347524</v>
      </c>
      <c r="K27" s="3" t="s">
        <v>11</v>
      </c>
      <c r="L27" s="3">
        <f t="shared" si="0"/>
        <v>3.7574825893709827</v>
      </c>
      <c r="M27" s="3">
        <f t="shared" si="1"/>
        <v>3.978436344382013E-2</v>
      </c>
    </row>
    <row r="28" spans="1:13">
      <c r="A28" s="3" t="s">
        <v>12</v>
      </c>
      <c r="B28" s="3">
        <v>-50.405405303999999</v>
      </c>
      <c r="C28" s="3">
        <v>0.2116299093453608</v>
      </c>
      <c r="F28" s="3" t="s">
        <v>12</v>
      </c>
      <c r="G28" s="3">
        <v>-26.474684675999999</v>
      </c>
      <c r="H28" s="3">
        <v>0.30862695112865618</v>
      </c>
      <c r="K28" s="3" t="s">
        <v>12</v>
      </c>
      <c r="L28" s="3">
        <f t="shared" si="0"/>
        <v>4.1995393645910983</v>
      </c>
      <c r="M28" s="3">
        <f t="shared" si="1"/>
        <v>6.5670230453296896E-2</v>
      </c>
    </row>
    <row r="29" spans="1:13">
      <c r="A29" s="3" t="s">
        <v>13</v>
      </c>
      <c r="B29" s="3">
        <v>-48.173201556000009</v>
      </c>
      <c r="C29" s="3">
        <v>0.1322686933408419</v>
      </c>
      <c r="F29" s="3" t="s">
        <v>13</v>
      </c>
      <c r="G29" s="3">
        <v>-22.858265195999991</v>
      </c>
      <c r="H29" s="3">
        <v>0.16754034489841349</v>
      </c>
      <c r="K29" s="3" t="s">
        <v>13</v>
      </c>
      <c r="L29" s="3">
        <f t="shared" si="0"/>
        <v>4.4424517509744321</v>
      </c>
      <c r="M29" s="3">
        <f t="shared" si="1"/>
        <v>3.7459371975036973E-2</v>
      </c>
    </row>
    <row r="30" spans="1:13">
      <c r="A30" s="3" t="s">
        <v>14</v>
      </c>
      <c r="B30" s="3">
        <v>-48.260494440000002</v>
      </c>
      <c r="C30" s="3">
        <v>0.19399408356658551</v>
      </c>
      <c r="F30" s="3" t="s">
        <v>14</v>
      </c>
      <c r="G30" s="3">
        <v>-23.120143847999991</v>
      </c>
      <c r="H30" s="3">
        <v>0.26453738668170101</v>
      </c>
      <c r="K30" s="3" t="s">
        <v>14</v>
      </c>
      <c r="L30" s="3">
        <f t="shared" si="0"/>
        <v>4.4118141526918491</v>
      </c>
      <c r="M30" s="3">
        <f t="shared" si="1"/>
        <v>5.7567812742674487E-2</v>
      </c>
    </row>
    <row r="31" spans="1:13">
      <c r="A31" s="3" t="s">
        <v>15</v>
      </c>
      <c r="B31" s="3">
        <v>-48.248024028000003</v>
      </c>
      <c r="C31" s="3">
        <v>0.20281199645597181</v>
      </c>
      <c r="F31" s="3" t="s">
        <v>15</v>
      </c>
      <c r="G31" s="3">
        <v>-22.721090664000009</v>
      </c>
      <c r="H31" s="3">
        <v>8.8179128893898576E-2</v>
      </c>
      <c r="K31" s="3" t="s">
        <v>15</v>
      </c>
      <c r="L31" s="3">
        <f t="shared" si="0"/>
        <v>4.4796545488889921</v>
      </c>
      <c r="M31" s="3">
        <f t="shared" si="1"/>
        <v>3.8809406981562863E-2</v>
      </c>
    </row>
    <row r="32" spans="1:13">
      <c r="A32" s="3" t="s">
        <v>16</v>
      </c>
      <c r="B32" s="3">
        <v>-10.425264432000001</v>
      </c>
      <c r="C32" s="3">
        <v>3.5271651557561012E-2</v>
      </c>
      <c r="F32" s="3" t="s">
        <v>16</v>
      </c>
      <c r="G32" s="3">
        <v>-19.20443448</v>
      </c>
      <c r="H32" s="3">
        <v>0.12345078045146091</v>
      </c>
      <c r="K32" s="3" t="s">
        <v>16</v>
      </c>
      <c r="L32" s="3">
        <f t="shared" si="0"/>
        <v>-1.5406335136384226</v>
      </c>
      <c r="M32" s="3">
        <f t="shared" si="1"/>
        <v>2.2530955737543212E-2</v>
      </c>
    </row>
    <row r="33" spans="1:13">
      <c r="A33" s="3" t="s">
        <v>17</v>
      </c>
      <c r="B33" s="3">
        <v>-11.884302635999999</v>
      </c>
      <c r="C33" s="3">
        <v>2.64537386681701E-2</v>
      </c>
      <c r="F33" s="3" t="s">
        <v>17</v>
      </c>
      <c r="G33" s="3">
        <v>-13.630160316</v>
      </c>
      <c r="H33" s="3">
        <v>7.9361216004510293E-2</v>
      </c>
      <c r="K33" s="3" t="s">
        <v>17</v>
      </c>
      <c r="L33" s="3">
        <f t="shared" si="0"/>
        <v>-0.30637598282582273</v>
      </c>
      <c r="M33" s="3">
        <f t="shared" si="1"/>
        <v>1.4680232662968057E-2</v>
      </c>
    </row>
    <row r="34" spans="1:13">
      <c r="A34" s="3" t="s">
        <v>80</v>
      </c>
      <c r="B34" s="3">
        <v>-10.325501136</v>
      </c>
      <c r="C34" s="3">
        <v>5.2907477336342171E-2</v>
      </c>
      <c r="F34" s="3" t="s">
        <v>80</v>
      </c>
      <c r="G34" s="3">
        <v>-19.06725994799999</v>
      </c>
      <c r="H34" s="3">
        <v>0.32626277690743399</v>
      </c>
      <c r="K34" s="3" t="s">
        <v>80</v>
      </c>
      <c r="L34" s="3">
        <f t="shared" si="0"/>
        <v>-1.5340683140064391</v>
      </c>
      <c r="M34" s="3">
        <f t="shared" si="1"/>
        <v>5.8002918471556614E-2</v>
      </c>
    </row>
    <row r="35" spans="1:13">
      <c r="A35" s="3" t="s">
        <v>18</v>
      </c>
      <c r="B35" s="3">
        <v>-11.734657692000001</v>
      </c>
      <c r="C35" s="3">
        <v>6.1725390225731112E-2</v>
      </c>
      <c r="F35" s="3" t="s">
        <v>18</v>
      </c>
      <c r="G35" s="3">
        <v>-7.9685932680000002</v>
      </c>
      <c r="H35" s="3">
        <v>0.34389860268621392</v>
      </c>
      <c r="K35" s="3" t="s">
        <v>18</v>
      </c>
      <c r="L35" s="3">
        <f t="shared" ref="L35:L66" si="2">(G35-B35)/(2.3*8.314/1000*298)</f>
        <v>0.66089676295284616</v>
      </c>
      <c r="M35" s="3">
        <f t="shared" ref="M35:M66" si="3">SQRT(C35^2+H35^2)/(2.3*8.314/1000*298)</f>
        <v>6.1314262681065025E-2</v>
      </c>
    </row>
    <row r="36" spans="1:13">
      <c r="A36" s="3" t="s">
        <v>81</v>
      </c>
      <c r="B36" s="3">
        <v>-11.772068927999999</v>
      </c>
      <c r="C36" s="3">
        <v>0.15872243200902261</v>
      </c>
      <c r="F36" s="3" t="s">
        <v>81</v>
      </c>
      <c r="G36" s="3">
        <v>-8.7168179880000025</v>
      </c>
      <c r="H36" s="3">
        <v>0.14990451911963301</v>
      </c>
      <c r="K36" s="3" t="s">
        <v>81</v>
      </c>
      <c r="L36" s="3">
        <f t="shared" si="2"/>
        <v>0.53615796994518916</v>
      </c>
      <c r="M36" s="3">
        <f t="shared" si="3"/>
        <v>3.8312626092137432E-2</v>
      </c>
    </row>
    <row r="37" spans="1:13">
      <c r="A37" s="3" t="s">
        <v>19</v>
      </c>
      <c r="B37" s="3">
        <v>-11.971595519999999</v>
      </c>
      <c r="C37" s="3">
        <v>0.1939940835665816</v>
      </c>
      <c r="F37" s="3" t="s">
        <v>19</v>
      </c>
      <c r="G37" s="3">
        <v>-8.1681198599999991</v>
      </c>
      <c r="H37" s="3">
        <v>4.4089564446950273E-2</v>
      </c>
      <c r="K37" s="3" t="s">
        <v>19</v>
      </c>
      <c r="L37" s="3">
        <f t="shared" si="2"/>
        <v>0.66746196258482804</v>
      </c>
      <c r="M37" s="3">
        <f t="shared" si="3"/>
        <v>3.4911666085642799E-2</v>
      </c>
    </row>
    <row r="38" spans="1:13">
      <c r="A38" s="3" t="s">
        <v>82</v>
      </c>
      <c r="B38" s="3">
        <v>-11.921713872</v>
      </c>
      <c r="C38" s="3">
        <v>3.5271651557561658E-2</v>
      </c>
      <c r="F38" s="3" t="s">
        <v>82</v>
      </c>
      <c r="G38" s="3">
        <v>-7.7815370880000003</v>
      </c>
      <c r="H38" s="3">
        <v>1.763582577877985E-2</v>
      </c>
      <c r="K38" s="3" t="s">
        <v>82</v>
      </c>
      <c r="L38" s="3">
        <f t="shared" si="2"/>
        <v>0.72654875927266516</v>
      </c>
      <c r="M38" s="3">
        <f t="shared" si="3"/>
        <v>6.9203280435875311E-3</v>
      </c>
    </row>
    <row r="39" spans="1:13">
      <c r="A39" s="3" t="s">
        <v>20</v>
      </c>
      <c r="B39" s="3">
        <v>-8.6419955159999979</v>
      </c>
      <c r="C39" s="3">
        <v>9.6997041783292118E-2</v>
      </c>
      <c r="F39" s="3" t="s">
        <v>20</v>
      </c>
      <c r="G39" s="3">
        <v>0.82304719200000065</v>
      </c>
      <c r="H39" s="3">
        <v>8.8179128893900588E-2</v>
      </c>
      <c r="K39" s="3" t="s">
        <v>20</v>
      </c>
      <c r="L39" s="3">
        <f t="shared" si="2"/>
        <v>1.6609955068914242</v>
      </c>
      <c r="M39" s="3">
        <f t="shared" si="3"/>
        <v>2.3004236339227286E-2</v>
      </c>
    </row>
    <row r="40" spans="1:13">
      <c r="A40" s="3" t="s">
        <v>21</v>
      </c>
      <c r="B40" s="3">
        <v>-51.452919911999992</v>
      </c>
      <c r="C40" s="3">
        <v>0.1234507804514635</v>
      </c>
      <c r="F40" s="3" t="s">
        <v>21</v>
      </c>
      <c r="G40" s="3">
        <v>-39.007448735999994</v>
      </c>
      <c r="H40" s="3">
        <v>0.22926573512414661</v>
      </c>
      <c r="K40" s="3" t="s">
        <v>21</v>
      </c>
      <c r="L40" s="3">
        <f t="shared" si="2"/>
        <v>2.1840230775726499</v>
      </c>
      <c r="M40" s="3">
        <f t="shared" si="3"/>
        <v>4.5695130966719434E-2</v>
      </c>
    </row>
    <row r="41" spans="1:13">
      <c r="A41" s="3" t="s">
        <v>22</v>
      </c>
      <c r="B41" s="3">
        <v>-28.918885427999989</v>
      </c>
      <c r="C41" s="3">
        <v>8.8179128893902513E-3</v>
      </c>
      <c r="F41" s="3" t="s">
        <v>22</v>
      </c>
      <c r="G41" s="3">
        <v>-13.979331852</v>
      </c>
      <c r="H41" s="3">
        <v>2.6453738668172071E-2</v>
      </c>
      <c r="K41" s="3" t="s">
        <v>22</v>
      </c>
      <c r="L41" s="3">
        <f t="shared" si="2"/>
        <v>2.6217030530381096</v>
      </c>
      <c r="M41" s="3">
        <f t="shared" si="3"/>
        <v>4.8934108876563598E-3</v>
      </c>
    </row>
    <row r="42" spans="1:13">
      <c r="A42" s="3" t="s">
        <v>23</v>
      </c>
      <c r="B42" s="3">
        <v>-51.876913919999993</v>
      </c>
      <c r="C42" s="3">
        <v>0.19399408356658029</v>
      </c>
      <c r="F42" s="3" t="s">
        <v>23</v>
      </c>
      <c r="G42" s="3">
        <v>-35.278795547999991</v>
      </c>
      <c r="H42" s="3">
        <v>0.1851761706771913</v>
      </c>
      <c r="K42" s="3" t="s">
        <v>23</v>
      </c>
      <c r="L42" s="3">
        <f t="shared" si="2"/>
        <v>2.9127602367226433</v>
      </c>
      <c r="M42" s="3">
        <f t="shared" si="3"/>
        <v>4.706331889781383E-2</v>
      </c>
    </row>
    <row r="43" spans="1:13">
      <c r="A43" s="3" t="s">
        <v>83</v>
      </c>
      <c r="B43" s="3">
        <v>-51.839502684000003</v>
      </c>
      <c r="C43" s="3">
        <v>8.8179128893915645E-3</v>
      </c>
      <c r="F43" s="3" t="s">
        <v>83</v>
      </c>
      <c r="G43" s="3">
        <v>-34.655274947999999</v>
      </c>
      <c r="H43" s="3">
        <v>8.8179128893915645E-3</v>
      </c>
      <c r="K43" s="3" t="s">
        <v>83</v>
      </c>
      <c r="L43" s="3">
        <f t="shared" si="2"/>
        <v>3.0156150309570271</v>
      </c>
      <c r="M43" s="3">
        <f t="shared" si="3"/>
        <v>2.1883998773276694E-3</v>
      </c>
    </row>
    <row r="44" spans="1:13">
      <c r="A44" s="3" t="s">
        <v>24</v>
      </c>
      <c r="B44" s="3">
        <v>-51.75220980000001</v>
      </c>
      <c r="C44" s="3">
        <v>1.763582577877525E-2</v>
      </c>
      <c r="F44" s="3" t="s">
        <v>24</v>
      </c>
      <c r="G44" s="3">
        <v>-35.154091427999987</v>
      </c>
      <c r="H44" s="3">
        <v>9.6997041783286206E-2</v>
      </c>
      <c r="K44" s="3" t="s">
        <v>24</v>
      </c>
      <c r="L44" s="3">
        <f t="shared" si="2"/>
        <v>2.9127602367226468</v>
      </c>
      <c r="M44" s="3">
        <f t="shared" si="3"/>
        <v>1.7300820108967403E-2</v>
      </c>
    </row>
    <row r="45" spans="1:13">
      <c r="A45" s="3" t="s">
        <v>25</v>
      </c>
      <c r="B45" s="3">
        <v>-32.98423974</v>
      </c>
      <c r="C45" s="3">
        <v>6.1725390225731758E-2</v>
      </c>
      <c r="F45" s="3" t="s">
        <v>25</v>
      </c>
      <c r="G45" s="3">
        <v>-18.057156576000001</v>
      </c>
      <c r="H45" s="3">
        <v>5.2907477336340193E-2</v>
      </c>
      <c r="K45" s="3" t="s">
        <v>25</v>
      </c>
      <c r="L45" s="3">
        <f t="shared" si="2"/>
        <v>2.6195146531607838</v>
      </c>
      <c r="M45" s="3">
        <f t="shared" si="3"/>
        <v>1.4266621743817449E-2</v>
      </c>
    </row>
    <row r="46" spans="1:13">
      <c r="A46" s="3" t="s">
        <v>84</v>
      </c>
      <c r="B46" s="3">
        <v>-11.959125108</v>
      </c>
      <c r="C46" s="3">
        <v>0.1675403448984128</v>
      </c>
      <c r="F46" s="3" t="s">
        <v>84</v>
      </c>
      <c r="G46" s="3">
        <v>-13.829686907999999</v>
      </c>
      <c r="H46" s="3">
        <v>6.1725390225733083E-2</v>
      </c>
      <c r="K46" s="3" t="s">
        <v>84</v>
      </c>
      <c r="L46" s="3">
        <f t="shared" si="2"/>
        <v>-0.32825998159909558</v>
      </c>
      <c r="M46" s="3">
        <f t="shared" si="3"/>
        <v>3.1333117858468575E-2</v>
      </c>
    </row>
    <row r="47" spans="1:13">
      <c r="A47" s="3" t="s">
        <v>85</v>
      </c>
      <c r="B47" s="3">
        <v>-12.171122112000001</v>
      </c>
      <c r="C47" s="3">
        <v>0.1234507804514602</v>
      </c>
      <c r="F47" s="3" t="s">
        <v>85</v>
      </c>
      <c r="G47" s="3">
        <v>-8.0558861520000011</v>
      </c>
      <c r="H47" s="3">
        <v>0.26453738668170362</v>
      </c>
      <c r="K47" s="3" t="s">
        <v>85</v>
      </c>
      <c r="L47" s="3">
        <f t="shared" si="2"/>
        <v>0.72217195951801061</v>
      </c>
      <c r="M47" s="3">
        <f t="shared" si="3"/>
        <v>5.1229127697543522E-2</v>
      </c>
    </row>
    <row r="48" spans="1:13">
      <c r="A48" s="3" t="s">
        <v>26</v>
      </c>
      <c r="B48" s="3">
        <v>-30.939092171999999</v>
      </c>
      <c r="C48" s="3">
        <v>4.4089564446948629E-2</v>
      </c>
      <c r="F48" s="3" t="s">
        <v>26</v>
      </c>
      <c r="G48" s="3">
        <v>-35.241384312000001</v>
      </c>
      <c r="H48" s="3">
        <v>0.17635825778779979</v>
      </c>
      <c r="K48" s="3" t="s">
        <v>26</v>
      </c>
      <c r="L48" s="3">
        <f t="shared" si="2"/>
        <v>-0.75499795767792055</v>
      </c>
      <c r="M48" s="3">
        <f t="shared" si="3"/>
        <v>3.1901136028451731E-2</v>
      </c>
    </row>
    <row r="49" spans="1:13">
      <c r="A49" s="3" t="s">
        <v>86</v>
      </c>
      <c r="B49" s="3">
        <v>-8.3925872760000004</v>
      </c>
      <c r="C49" s="3">
        <v>2.6453738668170759E-2</v>
      </c>
      <c r="F49" s="3" t="s">
        <v>86</v>
      </c>
      <c r="G49" s="3">
        <v>1.084925844</v>
      </c>
      <c r="H49" s="3">
        <v>0.25571947379231241</v>
      </c>
      <c r="K49" s="3" t="s">
        <v>86</v>
      </c>
      <c r="L49" s="3">
        <f t="shared" si="2"/>
        <v>1.6631839067687519</v>
      </c>
      <c r="M49" s="3">
        <f t="shared" si="3"/>
        <v>4.511501922654599E-2</v>
      </c>
    </row>
    <row r="50" spans="1:13">
      <c r="A50" s="3" t="s">
        <v>87</v>
      </c>
      <c r="B50" s="3">
        <v>-11.859361812</v>
      </c>
      <c r="C50" s="3">
        <v>2.6453738668168789E-2</v>
      </c>
      <c r="F50" s="3" t="s">
        <v>87</v>
      </c>
      <c r="G50" s="3">
        <v>-8.2928239800000014</v>
      </c>
      <c r="H50" s="3">
        <v>9.6997041783290466E-2</v>
      </c>
      <c r="K50" s="3" t="s">
        <v>87</v>
      </c>
      <c r="L50" s="3">
        <f t="shared" si="2"/>
        <v>0.62588236491560889</v>
      </c>
      <c r="M50" s="3">
        <f t="shared" si="3"/>
        <v>1.764344386735749E-2</v>
      </c>
    </row>
    <row r="51" spans="1:13">
      <c r="A51" s="3" t="s">
        <v>88</v>
      </c>
      <c r="B51" s="3">
        <v>-12.183592524</v>
      </c>
      <c r="C51" s="3">
        <v>0.23808364801353149</v>
      </c>
      <c r="F51" s="3" t="s">
        <v>88</v>
      </c>
      <c r="G51" s="3">
        <v>-8.666936340000003</v>
      </c>
      <c r="H51" s="3">
        <v>0.2028119964559725</v>
      </c>
      <c r="K51" s="3" t="s">
        <v>88</v>
      </c>
      <c r="L51" s="3">
        <f t="shared" si="2"/>
        <v>0.61712876540629946</v>
      </c>
      <c r="M51" s="3">
        <f t="shared" si="3"/>
        <v>5.4884789700983497E-2</v>
      </c>
    </row>
    <row r="52" spans="1:13">
      <c r="A52" s="3" t="s">
        <v>89</v>
      </c>
      <c r="B52" s="3">
        <v>-12.03394758</v>
      </c>
      <c r="C52" s="3">
        <v>0.11463286756207069</v>
      </c>
      <c r="F52" s="3" t="s">
        <v>89</v>
      </c>
      <c r="G52" s="3">
        <v>-8.4424689240000017</v>
      </c>
      <c r="H52" s="3">
        <v>0.114632867562071</v>
      </c>
      <c r="K52" s="3" t="s">
        <v>89</v>
      </c>
      <c r="L52" s="3">
        <f t="shared" si="2"/>
        <v>0.63025916467026344</v>
      </c>
      <c r="M52" s="3">
        <f t="shared" si="3"/>
        <v>2.8449198405254863E-2</v>
      </c>
    </row>
    <row r="53" spans="1:13">
      <c r="A53" s="3" t="s">
        <v>90</v>
      </c>
      <c r="B53" s="3">
        <v>-8.5297618080000017</v>
      </c>
      <c r="C53" s="3">
        <v>8.8179128893900546E-2</v>
      </c>
      <c r="F53" s="3" t="s">
        <v>90</v>
      </c>
      <c r="G53" s="3">
        <v>4.888401504</v>
      </c>
      <c r="H53" s="3">
        <v>0.51143894758462549</v>
      </c>
      <c r="K53" s="3" t="s">
        <v>90</v>
      </c>
      <c r="L53" s="3">
        <f t="shared" si="2"/>
        <v>2.3547182680041803</v>
      </c>
      <c r="M53" s="3">
        <f t="shared" si="3"/>
        <v>9.1075303172623204E-2</v>
      </c>
    </row>
    <row r="54" spans="1:13">
      <c r="A54" s="3" t="s">
        <v>91</v>
      </c>
      <c r="B54" s="3">
        <v>-48.322846499999997</v>
      </c>
      <c r="C54" s="3">
        <v>7.9361216004508323E-2</v>
      </c>
      <c r="F54" s="3" t="s">
        <v>91</v>
      </c>
      <c r="G54" s="3">
        <v>-30.140985804</v>
      </c>
      <c r="H54" s="3">
        <v>8.8179128893889382E-3</v>
      </c>
      <c r="K54" s="3" t="s">
        <v>91</v>
      </c>
      <c r="L54" s="3">
        <f t="shared" si="2"/>
        <v>3.1906870211432103</v>
      </c>
      <c r="M54" s="3">
        <f t="shared" si="3"/>
        <v>1.4012596295709072E-2</v>
      </c>
    </row>
    <row r="55" spans="1:13">
      <c r="A55" s="3" t="s">
        <v>92</v>
      </c>
      <c r="B55" s="3">
        <v>-12.108770052000001</v>
      </c>
      <c r="C55" s="3">
        <v>2.6453738668169441E-2</v>
      </c>
      <c r="F55" s="3" t="s">
        <v>92</v>
      </c>
      <c r="G55" s="3">
        <v>-8.2304719200000012</v>
      </c>
      <c r="H55" s="3">
        <v>0.31744486401804378</v>
      </c>
      <c r="K55" s="3" t="s">
        <v>92</v>
      </c>
      <c r="L55" s="3">
        <f t="shared" si="2"/>
        <v>0.68059236184879168</v>
      </c>
      <c r="M55" s="3">
        <f t="shared" si="3"/>
        <v>5.5900660551228963E-2</v>
      </c>
    </row>
    <row r="56" spans="1:13">
      <c r="A56" s="3" t="s">
        <v>93</v>
      </c>
      <c r="B56" s="3">
        <v>-8.3801168640000014</v>
      </c>
      <c r="C56" s="3">
        <v>7.0543303115121025E-2</v>
      </c>
      <c r="F56" s="3" t="s">
        <v>93</v>
      </c>
      <c r="G56" s="3">
        <v>1.022573784</v>
      </c>
      <c r="H56" s="3">
        <v>0.1763582577878024</v>
      </c>
      <c r="K56" s="3" t="s">
        <v>93</v>
      </c>
      <c r="L56" s="3">
        <f t="shared" si="2"/>
        <v>1.6500535075047882</v>
      </c>
      <c r="M56" s="3">
        <f t="shared" si="3"/>
        <v>3.3332713861250425E-2</v>
      </c>
    </row>
    <row r="57" spans="1:13">
      <c r="A57" s="3" t="s">
        <v>27</v>
      </c>
      <c r="B57" s="3">
        <v>-48.435080208000002</v>
      </c>
      <c r="C57" s="3">
        <v>5.2907477336338882E-2</v>
      </c>
      <c r="F57" s="3" t="s">
        <v>27</v>
      </c>
      <c r="G57" s="3">
        <v>-33.108943859999997</v>
      </c>
      <c r="H57" s="3">
        <v>1.8605796196613089</v>
      </c>
      <c r="K57" s="3" t="s">
        <v>27</v>
      </c>
      <c r="L57" s="3">
        <f t="shared" si="2"/>
        <v>2.6895434492352588</v>
      </c>
      <c r="M57" s="3">
        <f t="shared" si="3"/>
        <v>0.32664021674209825</v>
      </c>
    </row>
    <row r="58" spans="1:13">
      <c r="A58" s="3" t="s">
        <v>28</v>
      </c>
      <c r="B58" s="3">
        <v>-11.684776043999999</v>
      </c>
      <c r="C58" s="3">
        <v>0.2028119964559725</v>
      </c>
      <c r="F58" s="3" t="s">
        <v>28</v>
      </c>
      <c r="G58" s="3">
        <v>-13.642630728</v>
      </c>
      <c r="H58" s="3">
        <v>0.4761672960270657</v>
      </c>
      <c r="K58" s="3" t="s">
        <v>28</v>
      </c>
      <c r="L58" s="3">
        <f t="shared" si="2"/>
        <v>-0.343578780740387</v>
      </c>
      <c r="M58" s="3">
        <f t="shared" si="3"/>
        <v>9.0825186235789987E-2</v>
      </c>
    </row>
    <row r="59" spans="1:13">
      <c r="A59" s="3" t="s">
        <v>29</v>
      </c>
      <c r="B59" s="3">
        <v>-12.22100376</v>
      </c>
      <c r="C59" s="3">
        <v>0</v>
      </c>
      <c r="F59" s="3" t="s">
        <v>29</v>
      </c>
      <c r="G59" s="3">
        <v>-8.6918771639999992</v>
      </c>
      <c r="H59" s="3">
        <v>0.23808364801353321</v>
      </c>
      <c r="K59" s="3" t="s">
        <v>29</v>
      </c>
      <c r="L59" s="3">
        <f t="shared" si="2"/>
        <v>0.61931716528362746</v>
      </c>
      <c r="M59" s="3">
        <f t="shared" si="3"/>
        <v>4.1780674616560647E-2</v>
      </c>
    </row>
    <row r="60" spans="1:13">
      <c r="A60" s="3" t="s">
        <v>94</v>
      </c>
      <c r="B60" s="3">
        <v>-11.946654696</v>
      </c>
      <c r="C60" s="3">
        <v>1.7635825778780499E-2</v>
      </c>
      <c r="F60" s="3" t="s">
        <v>94</v>
      </c>
      <c r="G60" s="3">
        <v>-8.4798801599999987</v>
      </c>
      <c r="H60" s="3">
        <v>0.19399408356658321</v>
      </c>
      <c r="K60" s="3" t="s">
        <v>94</v>
      </c>
      <c r="L60" s="3">
        <f t="shared" si="2"/>
        <v>0.60837516589699092</v>
      </c>
      <c r="M60" s="3">
        <f t="shared" si="3"/>
        <v>3.4183898865299683E-2</v>
      </c>
    </row>
    <row r="61" spans="1:13">
      <c r="A61" s="3" t="s">
        <v>95</v>
      </c>
      <c r="B61" s="3">
        <v>-11.934184284000001</v>
      </c>
      <c r="C61" s="3">
        <v>9.6997041783292118E-2</v>
      </c>
      <c r="F61" s="3" t="s">
        <v>95</v>
      </c>
      <c r="G61" s="3">
        <v>-7.644362555999999</v>
      </c>
      <c r="H61" s="3">
        <v>0.36153442846499351</v>
      </c>
      <c r="K61" s="3" t="s">
        <v>95</v>
      </c>
      <c r="L61" s="3">
        <f t="shared" si="2"/>
        <v>0.75280955780059311</v>
      </c>
      <c r="M61" s="3">
        <f t="shared" si="3"/>
        <v>6.5688459525251694E-2</v>
      </c>
    </row>
    <row r="62" spans="1:13">
      <c r="A62" s="3" t="s">
        <v>96</v>
      </c>
      <c r="B62" s="3">
        <v>-8.4674097479999997</v>
      </c>
      <c r="C62" s="3">
        <v>2.6453738668169441E-2</v>
      </c>
      <c r="F62" s="3" t="s">
        <v>96</v>
      </c>
      <c r="G62" s="3">
        <v>0.96022172399999961</v>
      </c>
      <c r="H62" s="3">
        <v>2.645373866817043E-2</v>
      </c>
      <c r="K62" s="3" t="s">
        <v>96</v>
      </c>
      <c r="L62" s="3">
        <f t="shared" si="2"/>
        <v>1.6544303072594424</v>
      </c>
      <c r="M62" s="3">
        <f t="shared" si="3"/>
        <v>6.565199631981827E-3</v>
      </c>
    </row>
    <row r="63" spans="1:13">
      <c r="A63" s="3" t="s">
        <v>30</v>
      </c>
      <c r="B63" s="3">
        <v>-29.6172285</v>
      </c>
      <c r="C63" s="3">
        <v>0.13226869334085381</v>
      </c>
      <c r="F63" s="3" t="s">
        <v>30</v>
      </c>
      <c r="G63" s="3">
        <v>-19.129612007999999</v>
      </c>
      <c r="H63" s="3">
        <v>1.7635825778779181E-2</v>
      </c>
      <c r="K63" s="3" t="s">
        <v>30</v>
      </c>
      <c r="L63" s="3">
        <f t="shared" si="2"/>
        <v>1.8404442968322636</v>
      </c>
      <c r="M63" s="3">
        <f t="shared" si="3"/>
        <v>2.3416901281838803E-2</v>
      </c>
    </row>
    <row r="64" spans="1:13">
      <c r="A64" s="3" t="s">
        <v>31</v>
      </c>
      <c r="B64" s="3">
        <v>-8.3925872760000004</v>
      </c>
      <c r="C64" s="3">
        <v>9.6997041783291452E-2</v>
      </c>
      <c r="F64" s="3" t="s">
        <v>31</v>
      </c>
      <c r="G64" s="3">
        <v>4.7512269720000004</v>
      </c>
      <c r="H64" s="3">
        <v>2.645373866816977E-2</v>
      </c>
      <c r="K64" s="3" t="s">
        <v>31</v>
      </c>
      <c r="L64" s="3">
        <f t="shared" si="2"/>
        <v>2.3065734707029799</v>
      </c>
      <c r="M64" s="3">
        <f t="shared" si="3"/>
        <v>1.7643443867357701E-2</v>
      </c>
    </row>
    <row r="65" spans="1:13">
      <c r="A65" s="3" t="s">
        <v>32</v>
      </c>
      <c r="B65" s="3">
        <v>-28.382657712</v>
      </c>
      <c r="C65" s="3">
        <v>0.17635825778780639</v>
      </c>
      <c r="F65" s="3" t="s">
        <v>32</v>
      </c>
      <c r="G65" s="3">
        <v>-16.959760320000001</v>
      </c>
      <c r="H65" s="3">
        <v>0.1058149546726817</v>
      </c>
      <c r="K65" s="3" t="s">
        <v>32</v>
      </c>
      <c r="L65" s="3">
        <f t="shared" si="2"/>
        <v>2.0045742876318111</v>
      </c>
      <c r="M65" s="3">
        <f t="shared" si="3"/>
        <v>3.609201538123756E-2</v>
      </c>
    </row>
    <row r="66" spans="1:13">
      <c r="A66" s="3" t="s">
        <v>33</v>
      </c>
      <c r="B66" s="3">
        <v>-11.946654696</v>
      </c>
      <c r="C66" s="3">
        <v>0.14108660623024141</v>
      </c>
      <c r="F66" s="3" t="s">
        <v>33</v>
      </c>
      <c r="G66" s="3">
        <v>-16.797644964</v>
      </c>
      <c r="H66" s="3">
        <v>2.336746915688376</v>
      </c>
      <c r="K66" s="3" t="s">
        <v>33</v>
      </c>
      <c r="L66" s="3">
        <f t="shared" si="2"/>
        <v>-0.85128755228032171</v>
      </c>
      <c r="M66" s="3">
        <f t="shared" si="3"/>
        <v>0.41081634329779043</v>
      </c>
    </row>
    <row r="67" spans="1:13">
      <c r="A67" s="3" t="s">
        <v>34</v>
      </c>
      <c r="B67" s="3">
        <v>-12.009006756</v>
      </c>
      <c r="C67" s="3">
        <v>2.6453738668169441E-2</v>
      </c>
      <c r="F67" s="3" t="s">
        <v>34</v>
      </c>
      <c r="G67" s="3">
        <v>-8.3925872759999987</v>
      </c>
      <c r="H67" s="3">
        <v>0.23808364801353291</v>
      </c>
      <c r="K67" s="3" t="s">
        <v>34</v>
      </c>
      <c r="L67" s="3">
        <f t="shared" ref="L67:L98" si="4">(G67-B67)/(2.3*8.314/1000*298)</f>
        <v>0.63463596442491865</v>
      </c>
      <c r="M67" s="3">
        <f t="shared" ref="M67:M98" si="5">SQRT(C67^2+H67^2)/(2.3*8.314/1000*298)</f>
        <v>4.2037788887128655E-2</v>
      </c>
    </row>
    <row r="68" spans="1:13">
      <c r="A68" s="3" t="s">
        <v>97</v>
      </c>
      <c r="B68" s="3">
        <v>-12.245944584</v>
      </c>
      <c r="C68" s="3">
        <v>3.5271651557561012E-2</v>
      </c>
      <c r="F68" s="3" t="s">
        <v>97</v>
      </c>
      <c r="G68" s="3">
        <v>-8.4175280999999984</v>
      </c>
      <c r="H68" s="3">
        <v>0.14990451911963101</v>
      </c>
      <c r="K68" s="3" t="s">
        <v>97</v>
      </c>
      <c r="L68" s="3">
        <f t="shared" si="4"/>
        <v>0.67183876233948292</v>
      </c>
      <c r="M68" s="3">
        <f t="shared" si="5"/>
        <v>2.7024744929797867E-2</v>
      </c>
    </row>
    <row r="69" spans="1:13">
      <c r="A69" s="3" t="s">
        <v>98</v>
      </c>
      <c r="B69" s="3">
        <v>-29.46758355599999</v>
      </c>
      <c r="C69" s="3">
        <v>8.8179128893902513E-3</v>
      </c>
      <c r="F69" s="3" t="s">
        <v>98</v>
      </c>
      <c r="G69" s="3">
        <v>-19.441372307999991</v>
      </c>
      <c r="H69" s="3">
        <v>0.13226869334084851</v>
      </c>
      <c r="K69" s="3" t="s">
        <v>98</v>
      </c>
      <c r="L69" s="3">
        <f t="shared" si="4"/>
        <v>1.7594735013711531</v>
      </c>
      <c r="M69" s="3">
        <f t="shared" si="5"/>
        <v>2.326300979255936E-2</v>
      </c>
    </row>
    <row r="70" spans="1:13">
      <c r="A70" s="3" t="s">
        <v>99</v>
      </c>
      <c r="B70" s="3">
        <v>-25.003176060000001</v>
      </c>
      <c r="C70" s="3">
        <v>8.8179128893915645E-3</v>
      </c>
      <c r="F70" s="3" t="s">
        <v>99</v>
      </c>
      <c r="G70" s="3">
        <v>-11.734657692000001</v>
      </c>
      <c r="H70" s="3">
        <v>0.32626277690743283</v>
      </c>
      <c r="K70" s="3" t="s">
        <v>99</v>
      </c>
      <c r="L70" s="3">
        <f t="shared" si="4"/>
        <v>2.3284574694762523</v>
      </c>
      <c r="M70" s="3">
        <f t="shared" si="5"/>
        <v>5.7275905979862138E-2</v>
      </c>
    </row>
    <row r="71" spans="1:13">
      <c r="A71" s="3" t="s">
        <v>100</v>
      </c>
      <c r="B71" s="3">
        <v>-11.684776043999999</v>
      </c>
      <c r="C71" s="3">
        <v>6.1725390225731758E-2</v>
      </c>
      <c r="F71" s="3" t="s">
        <v>100</v>
      </c>
      <c r="G71" s="3">
        <v>-13.792275672000001</v>
      </c>
      <c r="H71" s="3">
        <v>0.15872243200902189</v>
      </c>
      <c r="K71" s="3" t="s">
        <v>100</v>
      </c>
      <c r="L71" s="3">
        <f t="shared" si="4"/>
        <v>-0.36983957926831473</v>
      </c>
      <c r="M71" s="3">
        <f t="shared" si="5"/>
        <v>2.9885883545673786E-2</v>
      </c>
    </row>
    <row r="72" spans="1:13">
      <c r="A72" s="3" t="s">
        <v>35</v>
      </c>
      <c r="B72" s="3">
        <v>-12.108770052000001</v>
      </c>
      <c r="C72" s="3">
        <v>0.13226869334085051</v>
      </c>
      <c r="F72" s="3" t="s">
        <v>35</v>
      </c>
      <c r="G72" s="3">
        <v>-8.6918771639999992</v>
      </c>
      <c r="H72" s="3">
        <v>6.1725390225730453E-2</v>
      </c>
      <c r="K72" s="3" t="s">
        <v>35</v>
      </c>
      <c r="L72" s="3">
        <f t="shared" si="4"/>
        <v>0.59962156638768183</v>
      </c>
      <c r="M72" s="3">
        <f t="shared" si="5"/>
        <v>2.5614563848771581E-2</v>
      </c>
    </row>
    <row r="73" spans="1:13">
      <c r="A73" s="3" t="s">
        <v>36</v>
      </c>
      <c r="B73" s="3">
        <v>-12.183592524</v>
      </c>
      <c r="C73" s="3">
        <v>4.4089564446949947E-2</v>
      </c>
      <c r="F73" s="3" t="s">
        <v>36</v>
      </c>
      <c r="G73" s="3">
        <v>-8.7292884000000015</v>
      </c>
      <c r="H73" s="3">
        <v>7.0543303115119388E-2</v>
      </c>
      <c r="K73" s="3" t="s">
        <v>36</v>
      </c>
      <c r="L73" s="3">
        <f t="shared" si="4"/>
        <v>0.60618676601966315</v>
      </c>
      <c r="M73" s="3">
        <f t="shared" si="5"/>
        <v>1.4598448000637835E-2</v>
      </c>
    </row>
    <row r="74" spans="1:13">
      <c r="A74" s="3" t="s">
        <v>37</v>
      </c>
      <c r="B74" s="3">
        <v>-31.749668952</v>
      </c>
      <c r="C74" s="3">
        <v>1.7635825778781821E-2</v>
      </c>
      <c r="F74" s="3" t="s">
        <v>37</v>
      </c>
      <c r="G74" s="3">
        <v>-28.469950596</v>
      </c>
      <c r="H74" s="3">
        <v>0.11463286756207459</v>
      </c>
      <c r="K74" s="3" t="s">
        <v>37</v>
      </c>
      <c r="L74" s="3">
        <f t="shared" si="4"/>
        <v>0.5755491677370812</v>
      </c>
      <c r="M74" s="3">
        <f t="shared" si="5"/>
        <v>2.0353295384211826E-2</v>
      </c>
    </row>
    <row r="75" spans="1:13">
      <c r="A75" s="3" t="s">
        <v>101</v>
      </c>
      <c r="B75" s="3">
        <v>-30.964032996</v>
      </c>
      <c r="C75" s="3">
        <v>2.6453738668172071E-2</v>
      </c>
      <c r="F75" s="3" t="s">
        <v>101</v>
      </c>
      <c r="G75" s="3">
        <v>-23.045321376</v>
      </c>
      <c r="H75" s="3">
        <v>0.2998090382392633</v>
      </c>
      <c r="K75" s="3" t="s">
        <v>101</v>
      </c>
      <c r="L75" s="3">
        <f t="shared" si="4"/>
        <v>1.3896339221028386</v>
      </c>
      <c r="M75" s="3">
        <f t="shared" si="5"/>
        <v>5.2817111511778959E-2</v>
      </c>
    </row>
    <row r="76" spans="1:13">
      <c r="A76" s="3" t="s">
        <v>38</v>
      </c>
      <c r="B76" s="3">
        <v>-33.308470451999987</v>
      </c>
      <c r="C76" s="3">
        <v>4.4089564446948629E-2</v>
      </c>
      <c r="F76" s="3" t="s">
        <v>38</v>
      </c>
      <c r="G76" s="3">
        <v>-24.504359579999999</v>
      </c>
      <c r="H76" s="3">
        <v>7.9361216004512264E-2</v>
      </c>
      <c r="K76" s="3" t="s">
        <v>38</v>
      </c>
      <c r="L76" s="3">
        <f t="shared" si="4"/>
        <v>1.5450103133930753</v>
      </c>
      <c r="M76" s="3">
        <f t="shared" si="5"/>
        <v>1.5931791588630839E-2</v>
      </c>
    </row>
    <row r="77" spans="1:13">
      <c r="A77" s="3" t="s">
        <v>39</v>
      </c>
      <c r="B77" s="3">
        <v>-33.208707156000003</v>
      </c>
      <c r="C77" s="3">
        <v>9.699704178329277E-2</v>
      </c>
      <c r="F77" s="3" t="s">
        <v>39</v>
      </c>
      <c r="G77" s="3">
        <v>-19.279256952000001</v>
      </c>
      <c r="H77" s="3">
        <v>0.1763582577878024</v>
      </c>
      <c r="K77" s="3" t="s">
        <v>39</v>
      </c>
      <c r="L77" s="3">
        <f t="shared" si="4"/>
        <v>2.4444426629746001</v>
      </c>
      <c r="M77" s="3">
        <f t="shared" si="5"/>
        <v>3.5320801137770939E-2</v>
      </c>
    </row>
    <row r="78" spans="1:13">
      <c r="A78" s="3" t="s">
        <v>40</v>
      </c>
      <c r="B78" s="3">
        <v>-28.831592543999999</v>
      </c>
      <c r="C78" s="3">
        <v>1.8580692540126621E-15</v>
      </c>
      <c r="F78" s="3" t="s">
        <v>40</v>
      </c>
      <c r="G78" s="3">
        <v>-17.608221744000002</v>
      </c>
      <c r="H78" s="3">
        <v>1.7635825778779181E-2</v>
      </c>
      <c r="K78" s="3" t="s">
        <v>40</v>
      </c>
      <c r="L78" s="3">
        <f t="shared" si="4"/>
        <v>1.9695598895945741</v>
      </c>
      <c r="M78" s="3">
        <f t="shared" si="5"/>
        <v>3.0948647864117145E-3</v>
      </c>
    </row>
    <row r="79" spans="1:13">
      <c r="A79" s="3" t="s">
        <v>43</v>
      </c>
      <c r="B79" s="3">
        <v>-12.208533348</v>
      </c>
      <c r="C79" s="3">
        <v>8.8179128893895922E-3</v>
      </c>
      <c r="F79" s="3" t="s">
        <v>43</v>
      </c>
      <c r="G79" s="3">
        <v>-13.46804496</v>
      </c>
      <c r="H79" s="3">
        <v>0.1939940835665816</v>
      </c>
      <c r="K79" s="3" t="s">
        <v>43</v>
      </c>
      <c r="L79" s="3">
        <f t="shared" si="4"/>
        <v>-0.22102838761005791</v>
      </c>
      <c r="M79" s="3">
        <f t="shared" si="5"/>
        <v>3.4078663421536766E-2</v>
      </c>
    </row>
    <row r="80" spans="1:13">
      <c r="A80" s="3" t="s">
        <v>44</v>
      </c>
      <c r="B80" s="3">
        <v>-11.821950576000001</v>
      </c>
      <c r="C80" s="3">
        <v>8.8179128893901199E-2</v>
      </c>
      <c r="F80" s="3" t="s">
        <v>44</v>
      </c>
      <c r="G80" s="3">
        <v>-8.1431790359999994</v>
      </c>
      <c r="H80" s="3">
        <v>6.1725390225731112E-2</v>
      </c>
      <c r="K80" s="3" t="s">
        <v>44</v>
      </c>
      <c r="L80" s="3">
        <f t="shared" si="4"/>
        <v>0.64557796381155519</v>
      </c>
      <c r="M80" s="3">
        <f t="shared" si="5"/>
        <v>1.8888819569256362E-2</v>
      </c>
    </row>
    <row r="81" spans="1:13">
      <c r="A81" s="3" t="s">
        <v>102</v>
      </c>
      <c r="B81" s="3">
        <v>-11.984065932</v>
      </c>
      <c r="C81" s="3">
        <v>6.1725390225731112E-2</v>
      </c>
      <c r="F81" s="3" t="s">
        <v>102</v>
      </c>
      <c r="G81" s="3">
        <v>-14.066624736</v>
      </c>
      <c r="H81" s="3">
        <v>0.1234507804514596</v>
      </c>
      <c r="K81" s="3" t="s">
        <v>102</v>
      </c>
      <c r="L81" s="3">
        <f t="shared" si="4"/>
        <v>-0.36546277951365985</v>
      </c>
      <c r="M81" s="3">
        <f t="shared" si="5"/>
        <v>2.4221148152555515E-2</v>
      </c>
    </row>
    <row r="82" spans="1:13">
      <c r="A82" s="3" t="s">
        <v>103</v>
      </c>
      <c r="B82" s="3">
        <v>-34.019283935999987</v>
      </c>
      <c r="C82" s="3">
        <v>5.2907477336341512E-2</v>
      </c>
      <c r="F82" s="3" t="s">
        <v>103</v>
      </c>
      <c r="G82" s="3">
        <v>-41.102477952000008</v>
      </c>
      <c r="H82" s="3">
        <v>0.15872243200901659</v>
      </c>
      <c r="K82" s="3" t="s">
        <v>103</v>
      </c>
      <c r="L82" s="3">
        <f t="shared" si="4"/>
        <v>-1.2430111303219129</v>
      </c>
      <c r="M82" s="3">
        <f t="shared" si="5"/>
        <v>2.936046532593552E-2</v>
      </c>
    </row>
    <row r="83" spans="1:13">
      <c r="A83" s="3" t="s">
        <v>45</v>
      </c>
      <c r="B83" s="3">
        <v>-12.071358816</v>
      </c>
      <c r="C83" s="3">
        <v>0.1939940835665809</v>
      </c>
      <c r="F83" s="3" t="s">
        <v>45</v>
      </c>
      <c r="G83" s="3">
        <v>-8.0683565640000019</v>
      </c>
      <c r="H83" s="3">
        <v>7.9361216004510293E-2</v>
      </c>
      <c r="K83" s="3" t="s">
        <v>45</v>
      </c>
      <c r="L83" s="3">
        <f t="shared" si="4"/>
        <v>0.70247636062206453</v>
      </c>
      <c r="M83" s="3">
        <f t="shared" si="5"/>
        <v>3.6782048087644924E-2</v>
      </c>
    </row>
    <row r="84" spans="1:13">
      <c r="A84" s="3" t="s">
        <v>104</v>
      </c>
      <c r="B84" s="3">
        <v>-11.821950576000001</v>
      </c>
      <c r="C84" s="3">
        <v>1.3138533694265829E-15</v>
      </c>
      <c r="F84" s="3" t="s">
        <v>104</v>
      </c>
      <c r="G84" s="3">
        <v>-8.3177648040000012</v>
      </c>
      <c r="H84" s="3">
        <v>0.25571947379231269</v>
      </c>
      <c r="K84" s="3" t="s">
        <v>104</v>
      </c>
      <c r="L84" s="3">
        <f t="shared" si="4"/>
        <v>0.61494036552897258</v>
      </c>
      <c r="M84" s="3">
        <f t="shared" si="5"/>
        <v>4.4875539402972418E-2</v>
      </c>
    </row>
    <row r="85" spans="1:13">
      <c r="A85" s="3" t="s">
        <v>105</v>
      </c>
      <c r="B85" s="3">
        <v>-8.6045842799999992</v>
      </c>
      <c r="C85" s="3">
        <v>3.5271651557559687E-2</v>
      </c>
      <c r="F85" s="3" t="s">
        <v>105</v>
      </c>
      <c r="G85" s="3">
        <v>5.0505168599999992</v>
      </c>
      <c r="H85" s="3">
        <v>9.6997041783291452E-2</v>
      </c>
      <c r="K85" s="3" t="s">
        <v>105</v>
      </c>
      <c r="L85" s="3">
        <f t="shared" si="4"/>
        <v>2.3962978656733989</v>
      </c>
      <c r="M85" s="3">
        <f t="shared" si="5"/>
        <v>1.8112231794602317E-2</v>
      </c>
    </row>
    <row r="86" spans="1:13">
      <c r="A86" s="3" t="s">
        <v>46</v>
      </c>
      <c r="B86" s="3">
        <v>-54.134058491999987</v>
      </c>
      <c r="C86" s="3">
        <v>0.1675403448984108</v>
      </c>
      <c r="F86" s="3" t="s">
        <v>46</v>
      </c>
      <c r="G86" s="3">
        <v>-46.028290691999992</v>
      </c>
      <c r="H86" s="3">
        <v>0.2028119964559745</v>
      </c>
      <c r="K86" s="3" t="s">
        <v>46</v>
      </c>
      <c r="L86" s="3">
        <f t="shared" si="4"/>
        <v>1.4224599202627475</v>
      </c>
      <c r="M86" s="3">
        <f t="shared" si="5"/>
        <v>4.6164345985547771E-2</v>
      </c>
    </row>
    <row r="87" spans="1:13">
      <c r="A87" s="3" t="s">
        <v>106</v>
      </c>
      <c r="B87" s="3">
        <v>-59.720803068000002</v>
      </c>
      <c r="C87" s="3">
        <v>0.32626277690743799</v>
      </c>
      <c r="F87" s="3" t="s">
        <v>106</v>
      </c>
      <c r="G87" s="3">
        <v>-70.669824804000001</v>
      </c>
      <c r="H87" s="3">
        <v>0.20281199645597181</v>
      </c>
      <c r="K87" s="3" t="s">
        <v>106</v>
      </c>
      <c r="L87" s="3">
        <f t="shared" si="4"/>
        <v>-1.9214150922933735</v>
      </c>
      <c r="M87" s="3">
        <f t="shared" si="5"/>
        <v>6.7415504358484576E-2</v>
      </c>
    </row>
    <row r="88" spans="1:13">
      <c r="A88" s="3" t="s">
        <v>47</v>
      </c>
      <c r="B88" s="3">
        <v>-51.502801560000009</v>
      </c>
      <c r="C88" s="3">
        <v>0.31744486401803862</v>
      </c>
      <c r="F88" s="3" t="s">
        <v>47</v>
      </c>
      <c r="G88" s="3">
        <v>-38.957567087999998</v>
      </c>
      <c r="H88" s="3">
        <v>0.1058149546726804</v>
      </c>
      <c r="K88" s="3" t="s">
        <v>47</v>
      </c>
      <c r="L88" s="3">
        <f t="shared" si="4"/>
        <v>2.2015302765912708</v>
      </c>
      <c r="M88" s="3">
        <f t="shared" si="5"/>
        <v>5.8720930651871797E-2</v>
      </c>
    </row>
    <row r="89" spans="1:13">
      <c r="A89" s="3" t="s">
        <v>107</v>
      </c>
      <c r="B89" s="3">
        <v>-54.308644259999987</v>
      </c>
      <c r="C89" s="3">
        <v>0.1675403448984108</v>
      </c>
      <c r="F89" s="3" t="s">
        <v>107</v>
      </c>
      <c r="G89" s="3">
        <v>-46.464755112000013</v>
      </c>
      <c r="H89" s="3">
        <v>1.7635825778785759E-2</v>
      </c>
      <c r="K89" s="3" t="s">
        <v>107</v>
      </c>
      <c r="L89" s="3">
        <f t="shared" si="4"/>
        <v>1.3765035228388702</v>
      </c>
      <c r="M89" s="3">
        <f t="shared" si="5"/>
        <v>2.9563654361618084E-2</v>
      </c>
    </row>
    <row r="90" spans="1:13">
      <c r="A90" s="3" t="s">
        <v>108</v>
      </c>
      <c r="B90" s="3">
        <v>-54.383466732000002</v>
      </c>
      <c r="C90" s="3">
        <v>0.23808364801353291</v>
      </c>
      <c r="F90" s="3" t="s">
        <v>108</v>
      </c>
      <c r="G90" s="3">
        <v>-46.464755111999992</v>
      </c>
      <c r="H90" s="3">
        <v>3.5271651557558369E-2</v>
      </c>
      <c r="K90" s="3" t="s">
        <v>108</v>
      </c>
      <c r="L90" s="3">
        <f t="shared" si="4"/>
        <v>1.3896339221028404</v>
      </c>
      <c r="M90" s="3">
        <f t="shared" si="5"/>
        <v>4.2236684571585352E-2</v>
      </c>
    </row>
    <row r="91" spans="1:13">
      <c r="A91" s="3" t="s">
        <v>109</v>
      </c>
      <c r="B91" s="3">
        <v>-54.346055495999998</v>
      </c>
      <c r="C91" s="3">
        <v>0.14108660623024141</v>
      </c>
      <c r="F91" s="3" t="s">
        <v>109</v>
      </c>
      <c r="G91" s="3">
        <v>-46.364991816</v>
      </c>
      <c r="H91" s="3">
        <v>0.40562399291194368</v>
      </c>
      <c r="K91" s="3" t="s">
        <v>109</v>
      </c>
      <c r="L91" s="3">
        <f t="shared" si="4"/>
        <v>1.4005759214894749</v>
      </c>
      <c r="M91" s="3">
        <f t="shared" si="5"/>
        <v>7.5364882481034678E-2</v>
      </c>
    </row>
    <row r="92" spans="1:13">
      <c r="A92" s="3" t="s">
        <v>110</v>
      </c>
      <c r="B92" s="3">
        <v>-47.799089195999997</v>
      </c>
      <c r="C92" s="3">
        <v>0.114632867562072</v>
      </c>
      <c r="F92" s="3" t="s">
        <v>110</v>
      </c>
      <c r="G92" s="3">
        <v>-30.415334867999999</v>
      </c>
      <c r="H92" s="3">
        <v>9.6997041783291452E-2</v>
      </c>
      <c r="K92" s="3" t="s">
        <v>110</v>
      </c>
      <c r="L92" s="3">
        <f t="shared" si="4"/>
        <v>3.0506294289942626</v>
      </c>
      <c r="M92" s="3">
        <f t="shared" si="5"/>
        <v>2.6351824099054347E-2</v>
      </c>
    </row>
    <row r="93" spans="1:13">
      <c r="A93" s="3" t="s">
        <v>111</v>
      </c>
      <c r="B93" s="3">
        <v>-8.4549393360000007</v>
      </c>
      <c r="C93" s="3">
        <v>0.14108660623024141</v>
      </c>
      <c r="F93" s="3" t="s">
        <v>111</v>
      </c>
      <c r="G93" s="3">
        <v>-1.2595116119999989</v>
      </c>
      <c r="H93" s="3">
        <v>1.349140672076685</v>
      </c>
      <c r="K93" s="3" t="s">
        <v>111</v>
      </c>
      <c r="L93" s="3">
        <f t="shared" si="4"/>
        <v>1.2627067292178553</v>
      </c>
      <c r="M93" s="3">
        <f t="shared" si="5"/>
        <v>0.2380482199642901</v>
      </c>
    </row>
    <row r="94" spans="1:13">
      <c r="A94" s="3" t="s">
        <v>112</v>
      </c>
      <c r="B94" s="3">
        <v>-10.225737840000001</v>
      </c>
      <c r="C94" s="3">
        <v>3.5271651557560353E-2</v>
      </c>
      <c r="F94" s="3" t="s">
        <v>112</v>
      </c>
      <c r="G94" s="3">
        <v>4.61405244</v>
      </c>
      <c r="H94" s="3">
        <v>0.14108660623024111</v>
      </c>
      <c r="K94" s="3" t="s">
        <v>112</v>
      </c>
      <c r="L94" s="3">
        <f t="shared" si="4"/>
        <v>2.6041958540194932</v>
      </c>
      <c r="M94" s="3">
        <f t="shared" si="5"/>
        <v>2.552090882276167E-2</v>
      </c>
    </row>
    <row r="95" spans="1:13">
      <c r="A95" s="3" t="s">
        <v>113</v>
      </c>
      <c r="B95" s="3">
        <v>-6.8213153639999993</v>
      </c>
      <c r="C95" s="3">
        <v>6.1725390225730453E-2</v>
      </c>
      <c r="F95" s="3" t="s">
        <v>113</v>
      </c>
      <c r="G95" s="3">
        <v>11.485249452</v>
      </c>
      <c r="H95" s="3">
        <v>0.23808364801353221</v>
      </c>
      <c r="K95" s="3" t="s">
        <v>113</v>
      </c>
      <c r="L95" s="3">
        <f t="shared" si="4"/>
        <v>3.2125710199164832</v>
      </c>
      <c r="M95" s="3">
        <f t="shared" si="5"/>
        <v>4.3161992249900964E-2</v>
      </c>
    </row>
    <row r="96" spans="1:13">
      <c r="A96" s="3" t="s">
        <v>114</v>
      </c>
      <c r="B96" s="3">
        <v>-48.834133391999991</v>
      </c>
      <c r="C96" s="3">
        <v>0.24690156090291651</v>
      </c>
      <c r="F96" s="3" t="s">
        <v>114</v>
      </c>
      <c r="G96" s="3">
        <v>-34.106576820000001</v>
      </c>
      <c r="H96" s="3">
        <v>0.36153442846499378</v>
      </c>
      <c r="K96" s="3" t="s">
        <v>114</v>
      </c>
      <c r="L96" s="3">
        <f t="shared" si="4"/>
        <v>2.5845002551235452</v>
      </c>
      <c r="M96" s="3">
        <f t="shared" si="5"/>
        <v>7.6828109331504427E-2</v>
      </c>
    </row>
    <row r="97" spans="1:13">
      <c r="A97" s="3" t="s">
        <v>48</v>
      </c>
      <c r="B97" s="3">
        <v>-12.108770052000001</v>
      </c>
      <c r="C97" s="3">
        <v>6.1725390225729128E-2</v>
      </c>
      <c r="F97" s="3" t="s">
        <v>48</v>
      </c>
      <c r="G97" s="3">
        <v>-13.430633724</v>
      </c>
      <c r="H97" s="3">
        <v>0.14990451911963029</v>
      </c>
      <c r="K97" s="3" t="s">
        <v>48</v>
      </c>
      <c r="L97" s="3">
        <f t="shared" si="4"/>
        <v>-0.23197038699669417</v>
      </c>
      <c r="M97" s="3">
        <f t="shared" si="5"/>
        <v>2.8449198405254641E-2</v>
      </c>
    </row>
    <row r="98" spans="1:13">
      <c r="A98" s="3" t="s">
        <v>115</v>
      </c>
      <c r="B98" s="3">
        <v>-31.999077192000001</v>
      </c>
      <c r="C98" s="3">
        <v>8.8179128893902517E-2</v>
      </c>
      <c r="F98" s="3" t="s">
        <v>115</v>
      </c>
      <c r="G98" s="3">
        <v>-28.320305651999998</v>
      </c>
      <c r="H98" s="3">
        <v>0.13226869334084981</v>
      </c>
      <c r="K98" s="3" t="s">
        <v>115</v>
      </c>
      <c r="L98" s="3">
        <f t="shared" si="4"/>
        <v>0.64557796381155552</v>
      </c>
      <c r="M98" s="3">
        <f t="shared" si="5"/>
        <v>2.7896734195089874E-2</v>
      </c>
    </row>
    <row r="99" spans="1:13">
      <c r="A99" s="3" t="s">
        <v>116</v>
      </c>
      <c r="B99" s="3">
        <v>-12.03394758</v>
      </c>
      <c r="C99" s="3">
        <v>2.6453738668171412E-2</v>
      </c>
      <c r="F99" s="3" t="s">
        <v>116</v>
      </c>
      <c r="G99" s="3">
        <v>-13.630160316</v>
      </c>
      <c r="H99" s="3">
        <v>9.6997041783291452E-2</v>
      </c>
      <c r="K99" s="3" t="s">
        <v>116</v>
      </c>
      <c r="L99" s="3">
        <f t="shared" ref="L99:L130" si="6">(G99-B99)/(2.3*8.314/1000*298)</f>
        <v>-0.28011518429789506</v>
      </c>
      <c r="M99" s="3">
        <f t="shared" ref="M99:M130" si="7">SQRT(C99^2+H99^2)/(2.3*8.314/1000*298)</f>
        <v>1.7643443867357778E-2</v>
      </c>
    </row>
    <row r="100" spans="1:13">
      <c r="A100" s="3" t="s">
        <v>49</v>
      </c>
      <c r="B100" s="3">
        <v>-12.09629964</v>
      </c>
      <c r="C100" s="3">
        <v>0</v>
      </c>
      <c r="F100" s="3" t="s">
        <v>49</v>
      </c>
      <c r="G100" s="3">
        <v>-13.742394023999999</v>
      </c>
      <c r="H100" s="3">
        <v>3.5271651557559687E-2</v>
      </c>
      <c r="K100" s="3" t="s">
        <v>49</v>
      </c>
      <c r="L100" s="3">
        <f t="shared" si="6"/>
        <v>-0.28886878380720415</v>
      </c>
      <c r="M100" s="3">
        <f t="shared" si="7"/>
        <v>6.1897295728236615E-3</v>
      </c>
    </row>
    <row r="101" spans="1:13">
      <c r="A101" s="3" t="s">
        <v>117</v>
      </c>
      <c r="B101" s="3">
        <v>-8.4798801599999987</v>
      </c>
      <c r="C101" s="3">
        <v>0.12345078045146191</v>
      </c>
      <c r="F101" s="3" t="s">
        <v>117</v>
      </c>
      <c r="G101" s="3">
        <v>4.7138157359999999</v>
      </c>
      <c r="H101" s="3">
        <v>7.0543303115121025E-2</v>
      </c>
      <c r="K101" s="3" t="s">
        <v>117</v>
      </c>
      <c r="L101" s="3">
        <f t="shared" si="6"/>
        <v>2.3153270702122883</v>
      </c>
      <c r="M101" s="3">
        <f t="shared" si="7"/>
        <v>2.4951597604185721E-2</v>
      </c>
    </row>
    <row r="102" spans="1:13">
      <c r="A102" s="3" t="s">
        <v>118</v>
      </c>
      <c r="B102" s="3">
        <v>-48.098379083999987</v>
      </c>
      <c r="C102" s="3">
        <v>0.16754034489840819</v>
      </c>
      <c r="F102" s="3" t="s">
        <v>118</v>
      </c>
      <c r="G102" s="3">
        <v>-26.749033740000002</v>
      </c>
      <c r="H102" s="3">
        <v>0.1675403448984108</v>
      </c>
      <c r="K102" s="3" t="s">
        <v>118</v>
      </c>
      <c r="L102" s="3">
        <f t="shared" si="6"/>
        <v>3.7465405899843436</v>
      </c>
      <c r="M102" s="3">
        <f t="shared" si="7"/>
        <v>4.1579597669218211E-2</v>
      </c>
    </row>
    <row r="103" spans="1:13">
      <c r="A103" s="3" t="s">
        <v>119</v>
      </c>
      <c r="B103" s="3">
        <v>-8.4549393360000007</v>
      </c>
      <c r="C103" s="3">
        <v>3.5271651557559687E-2</v>
      </c>
      <c r="F103" s="3" t="s">
        <v>119</v>
      </c>
      <c r="G103" s="3">
        <v>0.88539925200000036</v>
      </c>
      <c r="H103" s="3">
        <v>0.1851761706771918</v>
      </c>
      <c r="K103" s="3" t="s">
        <v>119</v>
      </c>
      <c r="L103" s="3">
        <f t="shared" si="6"/>
        <v>1.6391115081181518</v>
      </c>
      <c r="M103" s="3">
        <f t="shared" si="7"/>
        <v>3.3080326241970229E-2</v>
      </c>
    </row>
    <row r="104" spans="1:13">
      <c r="A104" s="3" t="s">
        <v>120</v>
      </c>
      <c r="B104" s="3">
        <v>-26.462214264</v>
      </c>
      <c r="C104" s="3">
        <v>8.8179128893902517E-2</v>
      </c>
      <c r="F104" s="3" t="s">
        <v>120</v>
      </c>
      <c r="G104" s="3">
        <v>-4.6764045000000021</v>
      </c>
      <c r="H104" s="3">
        <v>5.4582880785324708</v>
      </c>
      <c r="K104" s="3" t="s">
        <v>120</v>
      </c>
      <c r="L104" s="3">
        <f t="shared" si="6"/>
        <v>3.8231345856908017</v>
      </c>
      <c r="M104" s="3">
        <f t="shared" si="7"/>
        <v>0.95798563777909174</v>
      </c>
    </row>
    <row r="105" spans="1:13">
      <c r="A105" s="3" t="s">
        <v>121</v>
      </c>
      <c r="B105" s="3">
        <v>-48.335316912000003</v>
      </c>
      <c r="C105" s="3">
        <v>0.1058149546726883</v>
      </c>
      <c r="F105" s="3" t="s">
        <v>121</v>
      </c>
      <c r="G105" s="3">
        <v>-27.197968572000001</v>
      </c>
      <c r="H105" s="3">
        <v>0.114632867562072</v>
      </c>
      <c r="K105" s="3" t="s">
        <v>121</v>
      </c>
      <c r="L105" s="3">
        <f t="shared" si="6"/>
        <v>3.7093377920697823</v>
      </c>
      <c r="M105" s="3">
        <f t="shared" si="7"/>
        <v>2.7376873718761904E-2</v>
      </c>
    </row>
    <row r="106" spans="1:13">
      <c r="A106" s="3" t="s">
        <v>122</v>
      </c>
      <c r="B106" s="3">
        <v>-11.846891400000001</v>
      </c>
      <c r="C106" s="3">
        <v>7.0543303115121359E-2</v>
      </c>
      <c r="F106" s="3" t="s">
        <v>122</v>
      </c>
      <c r="G106" s="3">
        <v>-8.1307086240000004</v>
      </c>
      <c r="H106" s="3">
        <v>1.7635825778780499E-2</v>
      </c>
      <c r="K106" s="3" t="s">
        <v>122</v>
      </c>
      <c r="L106" s="3">
        <f t="shared" si="6"/>
        <v>0.65214316344353684</v>
      </c>
      <c r="M106" s="3">
        <f t="shared" si="7"/>
        <v>1.2760454411380986E-2</v>
      </c>
    </row>
    <row r="107" spans="1:13">
      <c r="A107" s="3" t="s">
        <v>123</v>
      </c>
      <c r="B107" s="3">
        <v>-10.387853196</v>
      </c>
      <c r="C107" s="3">
        <v>9.6997041783291452E-2</v>
      </c>
      <c r="F107" s="3" t="s">
        <v>123</v>
      </c>
      <c r="G107" s="3">
        <v>-13.492985784</v>
      </c>
      <c r="H107" s="3">
        <v>8.8179128893901199E-2</v>
      </c>
      <c r="K107" s="3" t="s">
        <v>123</v>
      </c>
      <c r="L107" s="3">
        <f t="shared" si="6"/>
        <v>-0.54491156945449892</v>
      </c>
      <c r="M107" s="3">
        <f t="shared" si="7"/>
        <v>2.3004236339227276E-2</v>
      </c>
    </row>
    <row r="108" spans="1:13">
      <c r="A108" s="3" t="s">
        <v>124</v>
      </c>
      <c r="B108" s="3">
        <v>-34.306103411999999</v>
      </c>
      <c r="C108" s="3">
        <v>9.6997041783291452E-2</v>
      </c>
      <c r="F108" s="3" t="s">
        <v>124</v>
      </c>
      <c r="G108" s="3">
        <v>-40.865540123999992</v>
      </c>
      <c r="H108" s="3">
        <v>0.29099112534987182</v>
      </c>
      <c r="K108" s="3" t="s">
        <v>124</v>
      </c>
      <c r="L108" s="3">
        <f t="shared" si="6"/>
        <v>-1.1510983354741611</v>
      </c>
      <c r="M108" s="3">
        <f t="shared" si="7"/>
        <v>5.3827519764216396E-2</v>
      </c>
    </row>
    <row r="109" spans="1:13">
      <c r="A109" s="3" t="s">
        <v>125</v>
      </c>
      <c r="B109" s="3">
        <v>-52.151262984000013</v>
      </c>
      <c r="C109" s="3">
        <v>8.8179128893902517E-2</v>
      </c>
      <c r="F109" s="3" t="s">
        <v>125</v>
      </c>
      <c r="G109" s="3">
        <v>-38.396398548000001</v>
      </c>
      <c r="H109" s="3">
        <v>0.20281199645597181</v>
      </c>
      <c r="K109" s="3" t="s">
        <v>125</v>
      </c>
      <c r="L109" s="3">
        <f t="shared" si="6"/>
        <v>2.4138050646920197</v>
      </c>
      <c r="M109" s="3">
        <f t="shared" si="7"/>
        <v>3.8809406981563141E-2</v>
      </c>
    </row>
    <row r="110" spans="1:13">
      <c r="A110" s="3" t="s">
        <v>50</v>
      </c>
      <c r="B110" s="3">
        <v>-52.051499688</v>
      </c>
      <c r="C110" s="3">
        <v>0.10581495467266989</v>
      </c>
      <c r="F110" s="3" t="s">
        <v>50</v>
      </c>
      <c r="G110" s="3">
        <v>-38.907685440000002</v>
      </c>
      <c r="H110" s="3">
        <v>0.14108660623023611</v>
      </c>
      <c r="K110" s="3" t="s">
        <v>50</v>
      </c>
      <c r="L110" s="3">
        <f t="shared" si="6"/>
        <v>2.306573470702979</v>
      </c>
      <c r="M110" s="3">
        <f t="shared" si="7"/>
        <v>3.0948647864116972E-2</v>
      </c>
    </row>
    <row r="111" spans="1:13">
      <c r="A111" s="3" t="s">
        <v>126</v>
      </c>
      <c r="B111" s="3">
        <v>-9.1782232320000006</v>
      </c>
      <c r="C111" s="3">
        <v>7.0543303115120706E-2</v>
      </c>
      <c r="F111" s="3" t="s">
        <v>126</v>
      </c>
      <c r="G111" s="3">
        <v>-3.2547775319999999</v>
      </c>
      <c r="H111" s="3">
        <v>0.25571947379231219</v>
      </c>
      <c r="K111" s="3" t="s">
        <v>126</v>
      </c>
      <c r="L111" s="3">
        <f t="shared" si="6"/>
        <v>1.0394899417304699</v>
      </c>
      <c r="M111" s="3">
        <f t="shared" si="7"/>
        <v>4.6551745890422623E-2</v>
      </c>
    </row>
    <row r="112" spans="1:13">
      <c r="A112" s="3" t="s">
        <v>51</v>
      </c>
      <c r="B112" s="3">
        <v>-48.085908672000002</v>
      </c>
      <c r="C112" s="3">
        <v>0</v>
      </c>
      <c r="F112" s="3" t="s">
        <v>51</v>
      </c>
      <c r="G112" s="3">
        <v>-29.84169591600001</v>
      </c>
      <c r="H112" s="3">
        <v>7.9361216004512264E-2</v>
      </c>
      <c r="K112" s="3" t="s">
        <v>51</v>
      </c>
      <c r="L112" s="3">
        <f t="shared" si="6"/>
        <v>3.2016290205298459</v>
      </c>
      <c r="M112" s="3">
        <f t="shared" si="7"/>
        <v>1.3926891538853759E-2</v>
      </c>
    </row>
    <row r="113" spans="1:13">
      <c r="A113" s="3" t="s">
        <v>127</v>
      </c>
      <c r="B113" s="3">
        <v>-8.1681198599999991</v>
      </c>
      <c r="C113" s="3">
        <v>2.64537386681701E-2</v>
      </c>
      <c r="F113" s="3" t="s">
        <v>127</v>
      </c>
      <c r="G113" s="3">
        <v>0.73575430800000041</v>
      </c>
      <c r="H113" s="3">
        <v>6.1725390225730328E-2</v>
      </c>
      <c r="K113" s="3" t="s">
        <v>127</v>
      </c>
      <c r="L113" s="3">
        <f t="shared" si="6"/>
        <v>1.5625175124116957</v>
      </c>
      <c r="M113" s="3">
        <f t="shared" si="7"/>
        <v>1.17848940033204E-2</v>
      </c>
    </row>
    <row r="114" spans="1:13">
      <c r="A114" s="3" t="s">
        <v>52</v>
      </c>
      <c r="B114" s="3">
        <v>-8.4299985120000009</v>
      </c>
      <c r="C114" s="3">
        <v>8.8179128893901199E-2</v>
      </c>
      <c r="F114" s="3" t="s">
        <v>52</v>
      </c>
      <c r="G114" s="3">
        <v>4.7262861479999998</v>
      </c>
      <c r="H114" s="3">
        <v>0.2204478222347524</v>
      </c>
      <c r="K114" s="3" t="s">
        <v>52</v>
      </c>
      <c r="L114" s="3">
        <f t="shared" si="6"/>
        <v>2.308761870580307</v>
      </c>
      <c r="M114" s="3">
        <f t="shared" si="7"/>
        <v>4.1665892326562926E-2</v>
      </c>
    </row>
    <row r="115" spans="1:13">
      <c r="A115" s="3" t="s">
        <v>128</v>
      </c>
      <c r="B115" s="3">
        <v>-8.2429423320000001</v>
      </c>
      <c r="C115" s="3">
        <v>6.1725390225731432E-2</v>
      </c>
      <c r="F115" s="3" t="s">
        <v>128</v>
      </c>
      <c r="G115" s="3">
        <v>0.34917153599999939</v>
      </c>
      <c r="H115" s="3">
        <v>7.0543303115120234E-2</v>
      </c>
      <c r="K115" s="3" t="s">
        <v>128</v>
      </c>
      <c r="L115" s="3">
        <f t="shared" si="6"/>
        <v>1.5078075154785131</v>
      </c>
      <c r="M115" s="3">
        <f t="shared" si="7"/>
        <v>1.6449431975128159E-2</v>
      </c>
    </row>
    <row r="116" spans="1:13">
      <c r="A116" s="3" t="s">
        <v>129</v>
      </c>
      <c r="B116" s="3">
        <v>-6.4222621799999997</v>
      </c>
      <c r="C116" s="3">
        <v>0.1146328675620716</v>
      </c>
      <c r="F116" s="3" t="s">
        <v>129</v>
      </c>
      <c r="G116" s="3">
        <v>11.497719864</v>
      </c>
      <c r="H116" s="3">
        <v>0.10581495467268109</v>
      </c>
      <c r="K116" s="3" t="s">
        <v>129</v>
      </c>
      <c r="L116" s="3">
        <f t="shared" si="6"/>
        <v>3.1447306237193375</v>
      </c>
      <c r="M116" s="3">
        <f t="shared" si="7"/>
        <v>2.7376873718760998E-2</v>
      </c>
    </row>
    <row r="117" spans="1:13">
      <c r="A117" s="3" t="s">
        <v>130</v>
      </c>
      <c r="B117" s="3">
        <v>-27.272791043999991</v>
      </c>
      <c r="C117" s="3">
        <v>0.18517617067719261</v>
      </c>
      <c r="F117" s="3" t="s">
        <v>130</v>
      </c>
      <c r="G117" s="3">
        <v>-6.3723805320000011</v>
      </c>
      <c r="H117" s="3">
        <v>6.8338824892773227</v>
      </c>
      <c r="K117" s="3" t="s">
        <v>130</v>
      </c>
      <c r="L117" s="3">
        <f t="shared" si="6"/>
        <v>3.6677581944005611</v>
      </c>
      <c r="M117" s="3">
        <f t="shared" si="7"/>
        <v>1.1997002934233836</v>
      </c>
    </row>
    <row r="118" spans="1:13">
      <c r="A118" s="3" t="s">
        <v>131</v>
      </c>
      <c r="B118" s="3">
        <v>-10.687143084000001</v>
      </c>
      <c r="C118" s="3">
        <v>2.6453738668169441E-2</v>
      </c>
      <c r="F118" s="3" t="s">
        <v>131</v>
      </c>
      <c r="G118" s="3">
        <v>5.4745108679999994</v>
      </c>
      <c r="H118" s="3">
        <v>0.13226869334085181</v>
      </c>
      <c r="K118" s="3" t="s">
        <v>131</v>
      </c>
      <c r="L118" s="3">
        <f t="shared" si="6"/>
        <v>2.8361662410161874</v>
      </c>
      <c r="M118" s="3">
        <f t="shared" si="7"/>
        <v>2.3671163906768138E-2</v>
      </c>
    </row>
    <row r="119" spans="1:13">
      <c r="A119" s="3" t="s">
        <v>132</v>
      </c>
      <c r="B119" s="3">
        <v>-8.4299985120000009</v>
      </c>
      <c r="C119" s="3">
        <v>0.15872243200902131</v>
      </c>
      <c r="F119" s="3" t="s">
        <v>132</v>
      </c>
      <c r="G119" s="3">
        <v>4.3521737880000009</v>
      </c>
      <c r="H119" s="3">
        <v>0.25571947379231269</v>
      </c>
      <c r="K119" s="3" t="s">
        <v>132</v>
      </c>
      <c r="L119" s="3">
        <f t="shared" si="6"/>
        <v>2.243109874260488</v>
      </c>
      <c r="M119" s="3">
        <f t="shared" si="7"/>
        <v>5.2817111511778876E-2</v>
      </c>
    </row>
    <row r="120" spans="1:13">
      <c r="A120" s="3" t="s">
        <v>133</v>
      </c>
      <c r="B120" s="3">
        <v>-28.220542355999999</v>
      </c>
      <c r="C120" s="3">
        <v>2.6453738668170759E-2</v>
      </c>
      <c r="F120" s="3" t="s">
        <v>133</v>
      </c>
      <c r="G120" s="3">
        <v>-20.015011260000001</v>
      </c>
      <c r="H120" s="3">
        <v>0.11463286756206929</v>
      </c>
      <c r="K120" s="3" t="s">
        <v>133</v>
      </c>
      <c r="L120" s="3">
        <f t="shared" si="6"/>
        <v>1.4399671192813663</v>
      </c>
      <c r="M120" s="3">
        <f t="shared" si="7"/>
        <v>2.0645323152100464E-2</v>
      </c>
    </row>
    <row r="121" spans="1:13">
      <c r="A121" s="3" t="s">
        <v>134</v>
      </c>
      <c r="B121" s="3">
        <v>-28.420068948000001</v>
      </c>
      <c r="C121" s="3">
        <v>6.1725390225731758E-2</v>
      </c>
      <c r="F121" s="3" t="s">
        <v>134</v>
      </c>
      <c r="G121" s="3">
        <v>-20.613591035999999</v>
      </c>
      <c r="H121" s="3">
        <v>0.37917025424377171</v>
      </c>
      <c r="K121" s="3" t="s">
        <v>134</v>
      </c>
      <c r="L121" s="3">
        <f t="shared" si="6"/>
        <v>1.3699383232068931</v>
      </c>
      <c r="M121" s="3">
        <f t="shared" si="7"/>
        <v>6.7415504358483549E-2</v>
      </c>
    </row>
    <row r="122" spans="1:13">
      <c r="A122" s="3" t="s">
        <v>135</v>
      </c>
      <c r="B122" s="3">
        <v>-27.098205276000002</v>
      </c>
      <c r="C122" s="3">
        <v>0.16754034489841221</v>
      </c>
      <c r="F122" s="3" t="s">
        <v>135</v>
      </c>
      <c r="G122" s="3">
        <v>-16.199065187999999</v>
      </c>
      <c r="H122" s="3">
        <v>0.1322686933408492</v>
      </c>
      <c r="K122" s="3" t="s">
        <v>135</v>
      </c>
      <c r="L122" s="3">
        <f t="shared" si="6"/>
        <v>1.9126614927840651</v>
      </c>
      <c r="M122" s="3">
        <f t="shared" si="7"/>
        <v>3.7459371975037591E-2</v>
      </c>
    </row>
    <row r="123" spans="1:13">
      <c r="A123" s="3" t="s">
        <v>53</v>
      </c>
      <c r="B123" s="3">
        <v>-47.961204551999991</v>
      </c>
      <c r="C123" s="3">
        <v>0.15872243200902189</v>
      </c>
      <c r="F123" s="3" t="s">
        <v>53</v>
      </c>
      <c r="G123" s="3">
        <v>-26.37492138</v>
      </c>
      <c r="H123" s="3">
        <v>8.8179128893889382E-3</v>
      </c>
      <c r="K123" s="3" t="s">
        <v>53</v>
      </c>
      <c r="L123" s="3">
        <f t="shared" si="6"/>
        <v>3.7881201876535631</v>
      </c>
      <c r="M123" s="3">
        <f t="shared" si="7"/>
        <v>2.7896734195089975E-2</v>
      </c>
    </row>
    <row r="124" spans="1:13">
      <c r="A124" s="3" t="s">
        <v>136</v>
      </c>
      <c r="B124" s="3">
        <v>-48.472491443999999</v>
      </c>
      <c r="C124" s="3">
        <v>8.8179128893915645E-3</v>
      </c>
      <c r="F124" s="3" t="s">
        <v>136</v>
      </c>
      <c r="G124" s="3">
        <v>-23.307200028</v>
      </c>
      <c r="H124" s="3">
        <v>0.22044782223474971</v>
      </c>
      <c r="K124" s="3" t="s">
        <v>136</v>
      </c>
      <c r="L124" s="3">
        <f t="shared" si="6"/>
        <v>4.4161909524465015</v>
      </c>
      <c r="M124" s="3">
        <f t="shared" si="7"/>
        <v>3.8716746108446831E-2</v>
      </c>
    </row>
    <row r="125" spans="1:13">
      <c r="A125" s="3" t="s">
        <v>54</v>
      </c>
      <c r="B125" s="3">
        <v>-48.372728148000007</v>
      </c>
      <c r="C125" s="3">
        <v>8.8179128893915645E-3</v>
      </c>
      <c r="F125" s="3" t="s">
        <v>54</v>
      </c>
      <c r="G125" s="3">
        <v>-22.683679428000001</v>
      </c>
      <c r="H125" s="3">
        <v>6.1725390225730453E-2</v>
      </c>
      <c r="K125" s="3" t="s">
        <v>54</v>
      </c>
      <c r="L125" s="3">
        <f t="shared" si="6"/>
        <v>4.5081037472942489</v>
      </c>
      <c r="M125" s="3">
        <f t="shared" si="7"/>
        <v>1.0941999386636522E-2</v>
      </c>
    </row>
    <row r="126" spans="1:13">
      <c r="A126" s="3" t="s">
        <v>137</v>
      </c>
      <c r="B126" s="3">
        <v>-9.2655161160000006</v>
      </c>
      <c r="C126" s="3">
        <v>0.14990451911963171</v>
      </c>
      <c r="F126" s="3" t="s">
        <v>137</v>
      </c>
      <c r="G126" s="3">
        <v>-3.1176030000000008</v>
      </c>
      <c r="H126" s="3">
        <v>0.19399408356658221</v>
      </c>
      <c r="K126" s="3" t="s">
        <v>137</v>
      </c>
      <c r="L126" s="3">
        <f t="shared" si="6"/>
        <v>1.0788811395223612</v>
      </c>
      <c r="M126" s="3">
        <f t="shared" si="7"/>
        <v>4.3023073343530491E-2</v>
      </c>
    </row>
    <row r="127" spans="1:13">
      <c r="A127" s="3" t="s">
        <v>138</v>
      </c>
      <c r="B127" s="3">
        <v>-8.5671730439999969</v>
      </c>
      <c r="C127" s="3">
        <v>7.9361216004511612E-2</v>
      </c>
      <c r="F127" s="3" t="s">
        <v>138</v>
      </c>
      <c r="G127" s="3">
        <v>0.86045842800000072</v>
      </c>
      <c r="H127" s="3">
        <v>4.4089564446950683E-2</v>
      </c>
      <c r="K127" s="3" t="s">
        <v>138</v>
      </c>
      <c r="L127" s="3">
        <f t="shared" si="6"/>
        <v>1.6544303072594422</v>
      </c>
      <c r="M127" s="3">
        <f t="shared" si="7"/>
        <v>1.5931791588630916E-2</v>
      </c>
    </row>
    <row r="128" spans="1:13">
      <c r="A128" s="3" t="s">
        <v>55</v>
      </c>
      <c r="B128" s="3">
        <v>-6.7963745400000004</v>
      </c>
      <c r="C128" s="3">
        <v>8.8179128893895956E-3</v>
      </c>
      <c r="F128" s="3" t="s">
        <v>55</v>
      </c>
      <c r="G128" s="3">
        <v>11.136077916</v>
      </c>
      <c r="H128" s="3">
        <v>0.13226869334085051</v>
      </c>
      <c r="K128" s="3" t="s">
        <v>55</v>
      </c>
      <c r="L128" s="3">
        <f t="shared" si="6"/>
        <v>3.1469190235966646</v>
      </c>
      <c r="M128" s="3">
        <f t="shared" si="7"/>
        <v>2.32630097925597E-2</v>
      </c>
    </row>
    <row r="129" spans="1:13">
      <c r="A129" s="3" t="s">
        <v>139</v>
      </c>
      <c r="B129" s="3">
        <v>-8.2803535679999989</v>
      </c>
      <c r="C129" s="3">
        <v>0.14108660623024111</v>
      </c>
      <c r="F129" s="3" t="s">
        <v>139</v>
      </c>
      <c r="G129" s="3">
        <v>4.6389932639999989</v>
      </c>
      <c r="H129" s="3">
        <v>3.5271651557560353E-2</v>
      </c>
      <c r="K129" s="3" t="s">
        <v>139</v>
      </c>
      <c r="L129" s="3">
        <f t="shared" si="6"/>
        <v>2.2671822729110875</v>
      </c>
      <c r="M129" s="3">
        <f t="shared" si="7"/>
        <v>2.552090882276167E-2</v>
      </c>
    </row>
    <row r="130" spans="1:13">
      <c r="A130" s="3" t="s">
        <v>140</v>
      </c>
      <c r="B130" s="3">
        <v>-26.225276436000001</v>
      </c>
      <c r="C130" s="3">
        <v>0.11463286756206929</v>
      </c>
      <c r="F130" s="3" t="s">
        <v>140</v>
      </c>
      <c r="G130" s="3">
        <v>-16.436003016000001</v>
      </c>
      <c r="H130" s="3">
        <v>1.111057024063153</v>
      </c>
      <c r="K130" s="3" t="s">
        <v>140</v>
      </c>
      <c r="L130" s="3">
        <f t="shared" si="6"/>
        <v>1.7178939037019345</v>
      </c>
      <c r="M130" s="3">
        <f t="shared" si="7"/>
        <v>0.19601149660213504</v>
      </c>
    </row>
    <row r="131" spans="1:13">
      <c r="A131" s="3" t="s">
        <v>141</v>
      </c>
      <c r="B131" s="3">
        <v>-8.5671730440000005</v>
      </c>
      <c r="C131" s="3">
        <v>2.64537386681701E-2</v>
      </c>
      <c r="F131" s="3" t="s">
        <v>141</v>
      </c>
      <c r="G131" s="3">
        <v>2.9804284680000008</v>
      </c>
      <c r="H131" s="3">
        <v>1.243325717404004</v>
      </c>
      <c r="K131" s="3" t="s">
        <v>141</v>
      </c>
      <c r="L131" s="3">
        <f t="shared" ref="L131:L160" si="8">(G131-B131)/(2.3*8.314/1000*298)</f>
        <v>2.0264582864050849</v>
      </c>
      <c r="M131" s="3">
        <f t="shared" ref="M131:M160" si="9">SQRT(C131^2+H131^2)/(2.3*8.314/1000*298)</f>
        <v>0.21823734799431538</v>
      </c>
    </row>
    <row r="132" spans="1:13">
      <c r="A132" s="3" t="s">
        <v>142</v>
      </c>
      <c r="B132" s="3">
        <v>-28.282894416000001</v>
      </c>
      <c r="C132" s="3">
        <v>0.1763582577878024</v>
      </c>
      <c r="F132" s="3" t="s">
        <v>142</v>
      </c>
      <c r="G132" s="3">
        <v>-10.799376792</v>
      </c>
      <c r="H132" s="3">
        <v>0.21162990934536141</v>
      </c>
      <c r="K132" s="3" t="s">
        <v>142</v>
      </c>
      <c r="L132" s="3">
        <f t="shared" si="8"/>
        <v>3.0681366280128817</v>
      </c>
      <c r="M132" s="3">
        <f t="shared" si="9"/>
        <v>4.8343333390096721E-2</v>
      </c>
    </row>
    <row r="133" spans="1:13">
      <c r="A133" s="3" t="s">
        <v>143</v>
      </c>
      <c r="B133" s="3">
        <v>-24.055424748</v>
      </c>
      <c r="C133" s="3">
        <v>0.1675403448984108</v>
      </c>
      <c r="F133" s="3" t="s">
        <v>143</v>
      </c>
      <c r="G133" s="3">
        <v>-4.5766412040000004</v>
      </c>
      <c r="H133" s="3">
        <v>8.8179128893905775E-3</v>
      </c>
      <c r="K133" s="3" t="s">
        <v>143</v>
      </c>
      <c r="L133" s="3">
        <f t="shared" si="8"/>
        <v>3.4182806083852499</v>
      </c>
      <c r="M133" s="3">
        <f t="shared" si="9"/>
        <v>2.944190921422361E-2</v>
      </c>
    </row>
    <row r="134" spans="1:13">
      <c r="A134" s="3" t="s">
        <v>56</v>
      </c>
      <c r="B134" s="3">
        <v>-48.759310919999997</v>
      </c>
      <c r="C134" s="3">
        <v>0.1234507804514635</v>
      </c>
      <c r="F134" s="3" t="s">
        <v>56</v>
      </c>
      <c r="G134" s="3">
        <v>-26.474684675999999</v>
      </c>
      <c r="H134" s="3">
        <v>0.1675403448984108</v>
      </c>
      <c r="K134" s="3" t="s">
        <v>56</v>
      </c>
      <c r="L134" s="3">
        <f t="shared" si="8"/>
        <v>3.9106705807838935</v>
      </c>
      <c r="M134" s="3">
        <f t="shared" si="9"/>
        <v>3.6520715839499944E-2</v>
      </c>
    </row>
    <row r="135" spans="1:13">
      <c r="A135" s="3" t="s">
        <v>144</v>
      </c>
      <c r="B135" s="3">
        <v>-48.534843504000001</v>
      </c>
      <c r="C135" s="3">
        <v>0.2116299093453608</v>
      </c>
      <c r="F135" s="3" t="s">
        <v>144</v>
      </c>
      <c r="G135" s="3">
        <v>-22.633797779999998</v>
      </c>
      <c r="H135" s="3">
        <v>0.27335529957109123</v>
      </c>
      <c r="K135" s="3" t="s">
        <v>144</v>
      </c>
      <c r="L135" s="3">
        <f t="shared" si="8"/>
        <v>4.5453065452088133</v>
      </c>
      <c r="M135" s="3">
        <f t="shared" si="9"/>
        <v>6.0666454954461178E-2</v>
      </c>
    </row>
    <row r="136" spans="1:13">
      <c r="A136" s="3" t="s">
        <v>145</v>
      </c>
      <c r="B136" s="3">
        <v>-8.2429423320000001</v>
      </c>
      <c r="C136" s="3">
        <v>8.8179128893905775E-3</v>
      </c>
      <c r="F136" s="3" t="s">
        <v>145</v>
      </c>
      <c r="G136" s="3">
        <v>3.4792449479999989</v>
      </c>
      <c r="H136" s="3">
        <v>0.36153442846499412</v>
      </c>
      <c r="K136" s="3" t="s">
        <v>145</v>
      </c>
      <c r="L136" s="3">
        <f t="shared" si="8"/>
        <v>2.0570958846876666</v>
      </c>
      <c r="M136" s="3">
        <f t="shared" si="9"/>
        <v>6.3463596442491874E-2</v>
      </c>
    </row>
    <row r="137" spans="1:13">
      <c r="A137" s="3" t="s">
        <v>146</v>
      </c>
      <c r="B137" s="3">
        <v>-8.4299985120000009</v>
      </c>
      <c r="C137" s="3">
        <v>5.2907477336340533E-2</v>
      </c>
      <c r="F137" s="3" t="s">
        <v>146</v>
      </c>
      <c r="G137" s="3">
        <v>0.81057678000000133</v>
      </c>
      <c r="H137" s="3">
        <v>0.36153442846499412</v>
      </c>
      <c r="K137" s="3" t="s">
        <v>146</v>
      </c>
      <c r="L137" s="3">
        <f t="shared" si="8"/>
        <v>1.6216043090995333</v>
      </c>
      <c r="M137" s="3">
        <f t="shared" si="9"/>
        <v>6.4120489851680604E-2</v>
      </c>
    </row>
    <row r="138" spans="1:13">
      <c r="A138" s="3" t="s">
        <v>147</v>
      </c>
      <c r="B138" s="3">
        <v>-8.1057678000000006</v>
      </c>
      <c r="C138" s="3">
        <v>5.2907477336339208E-2</v>
      </c>
      <c r="F138" s="3" t="s">
        <v>147</v>
      </c>
      <c r="G138" s="3">
        <v>4.0528839000000003</v>
      </c>
      <c r="H138" s="3">
        <v>0.78479424715571822</v>
      </c>
      <c r="K138" s="3" t="s">
        <v>147</v>
      </c>
      <c r="L138" s="3">
        <f t="shared" si="8"/>
        <v>2.1336898803941224</v>
      </c>
      <c r="M138" s="3">
        <f t="shared" si="9"/>
        <v>0.13803409206007144</v>
      </c>
    </row>
    <row r="139" spans="1:13">
      <c r="A139" s="3" t="s">
        <v>148</v>
      </c>
      <c r="B139" s="3">
        <v>-29.043589548</v>
      </c>
      <c r="C139" s="3">
        <v>6.1725390225731758E-2</v>
      </c>
      <c r="F139" s="3" t="s">
        <v>148</v>
      </c>
      <c r="G139" s="3">
        <v>-20.775706392</v>
      </c>
      <c r="H139" s="3">
        <v>1.763582577878019</v>
      </c>
      <c r="K139" s="3" t="s">
        <v>148</v>
      </c>
      <c r="L139" s="3">
        <f t="shared" si="8"/>
        <v>1.4509091186680032</v>
      </c>
      <c r="M139" s="3">
        <f t="shared" si="9"/>
        <v>0.30967598109199374</v>
      </c>
    </row>
    <row r="140" spans="1:13">
      <c r="A140" s="3" t="s">
        <v>149</v>
      </c>
      <c r="B140" s="3">
        <v>-18.89267418</v>
      </c>
      <c r="C140" s="3">
        <v>0.14990451911963301</v>
      </c>
      <c r="F140" s="3" t="s">
        <v>149</v>
      </c>
      <c r="G140" s="3">
        <v>-2.506552812000002</v>
      </c>
      <c r="H140" s="3">
        <v>9.6997041783290799E-2</v>
      </c>
      <c r="K140" s="3" t="s">
        <v>149</v>
      </c>
      <c r="L140" s="3">
        <f t="shared" si="8"/>
        <v>2.8755574388080785</v>
      </c>
      <c r="M140" s="3">
        <f t="shared" si="9"/>
        <v>3.133311785846845E-2</v>
      </c>
    </row>
    <row r="141" spans="1:13">
      <c r="A141" s="3" t="s">
        <v>150</v>
      </c>
      <c r="B141" s="3">
        <v>-28.43253936</v>
      </c>
      <c r="C141" s="3">
        <v>0.15872243200902059</v>
      </c>
      <c r="F141" s="3" t="s">
        <v>150</v>
      </c>
      <c r="G141" s="3">
        <v>-15.02684646</v>
      </c>
      <c r="H141" s="3">
        <v>0.22044782223475101</v>
      </c>
      <c r="K141" s="3" t="s">
        <v>150</v>
      </c>
      <c r="L141" s="3">
        <f t="shared" si="8"/>
        <v>2.3525298681268527</v>
      </c>
      <c r="M141" s="3">
        <f t="shared" si="9"/>
        <v>4.7669960288994936E-2</v>
      </c>
    </row>
    <row r="142" spans="1:13">
      <c r="A142" s="3" t="s">
        <v>151</v>
      </c>
      <c r="B142" s="3">
        <v>-11.78453934</v>
      </c>
      <c r="C142" s="3">
        <v>4.4089564446949947E-2</v>
      </c>
      <c r="F142" s="3" t="s">
        <v>151</v>
      </c>
      <c r="G142" s="3">
        <v>-8.7666996359999967</v>
      </c>
      <c r="H142" s="3">
        <v>0.43207773158011542</v>
      </c>
      <c r="K142" s="3" t="s">
        <v>151</v>
      </c>
      <c r="L142" s="3">
        <f t="shared" si="8"/>
        <v>0.52959277031320839</v>
      </c>
      <c r="M142" s="3">
        <f t="shared" si="9"/>
        <v>7.6217918168915724E-2</v>
      </c>
    </row>
    <row r="143" spans="1:13">
      <c r="A143" s="3" t="s">
        <v>152</v>
      </c>
      <c r="B143" s="3">
        <v>-8.4299985120000009</v>
      </c>
      <c r="C143" s="3">
        <v>3.5271651557559687E-2</v>
      </c>
      <c r="F143" s="3" t="s">
        <v>152</v>
      </c>
      <c r="G143" s="3">
        <v>1.197159552</v>
      </c>
      <c r="H143" s="3">
        <v>0.1410866062302408</v>
      </c>
      <c r="K143" s="3" t="s">
        <v>152</v>
      </c>
      <c r="L143" s="3">
        <f t="shared" si="8"/>
        <v>1.6894447052966797</v>
      </c>
      <c r="M143" s="3">
        <f t="shared" si="9"/>
        <v>2.5520908822761586E-2</v>
      </c>
    </row>
    <row r="144" spans="1:13">
      <c r="A144" s="3" t="s">
        <v>153</v>
      </c>
      <c r="B144" s="3">
        <v>-53.996883959999998</v>
      </c>
      <c r="C144" s="3">
        <v>1.7635825778780499E-2</v>
      </c>
      <c r="F144" s="3" t="s">
        <v>153</v>
      </c>
      <c r="G144" s="3">
        <v>-46.389932639999998</v>
      </c>
      <c r="H144" s="3">
        <v>0.14108660623024141</v>
      </c>
      <c r="K144" s="3" t="s">
        <v>153</v>
      </c>
      <c r="L144" s="3">
        <f t="shared" si="8"/>
        <v>1.3349239251696561</v>
      </c>
      <c r="M144" s="3">
        <f t="shared" si="9"/>
        <v>2.4951597604185593E-2</v>
      </c>
    </row>
    <row r="145" spans="1:13">
      <c r="A145" s="3" t="s">
        <v>57</v>
      </c>
      <c r="B145" s="3">
        <v>-51.976677215999999</v>
      </c>
      <c r="C145" s="3">
        <v>0.22926573512414661</v>
      </c>
      <c r="F145" s="3" t="s">
        <v>57</v>
      </c>
      <c r="G145" s="3">
        <v>-35.179032252000013</v>
      </c>
      <c r="H145" s="3">
        <v>8.8179128893915645E-3</v>
      </c>
      <c r="K145" s="3" t="s">
        <v>57</v>
      </c>
      <c r="L145" s="3">
        <f t="shared" si="8"/>
        <v>2.947774634759877</v>
      </c>
      <c r="M145" s="3">
        <f t="shared" si="9"/>
        <v>4.0262989541447677E-2</v>
      </c>
    </row>
    <row r="146" spans="1:13">
      <c r="A146" s="3" t="s">
        <v>154</v>
      </c>
      <c r="B146" s="3">
        <v>-9.3278681760000008</v>
      </c>
      <c r="C146" s="3">
        <v>0.1234507804514602</v>
      </c>
      <c r="F146" s="3" t="s">
        <v>154</v>
      </c>
      <c r="G146" s="3">
        <v>-3.1674846480000012</v>
      </c>
      <c r="H146" s="3">
        <v>0.1939940835665821</v>
      </c>
      <c r="K146" s="3" t="s">
        <v>154</v>
      </c>
      <c r="L146" s="3">
        <f t="shared" si="8"/>
        <v>1.0810695393996885</v>
      </c>
      <c r="M146" s="3">
        <f t="shared" si="9"/>
        <v>4.0352099918706669E-2</v>
      </c>
    </row>
    <row r="147" spans="1:13">
      <c r="A147" s="3" t="s">
        <v>155</v>
      </c>
      <c r="B147" s="3">
        <v>-10.113504131999999</v>
      </c>
      <c r="C147" s="3">
        <v>8.8179128893902513E-3</v>
      </c>
      <c r="F147" s="3" t="s">
        <v>155</v>
      </c>
      <c r="G147" s="3">
        <v>-13.704982788000001</v>
      </c>
      <c r="H147" s="3">
        <v>0.2028119964559712</v>
      </c>
      <c r="K147" s="3" t="s">
        <v>155</v>
      </c>
      <c r="L147" s="3">
        <f t="shared" si="8"/>
        <v>-0.6302591646702641</v>
      </c>
      <c r="M147" s="3">
        <f t="shared" si="9"/>
        <v>3.5624568995537627E-2</v>
      </c>
    </row>
    <row r="148" spans="1:13">
      <c r="A148" s="3" t="s">
        <v>156</v>
      </c>
      <c r="B148" s="3">
        <v>-10.313030724000001</v>
      </c>
      <c r="C148" s="3">
        <v>8.8179128893902513E-3</v>
      </c>
      <c r="F148" s="3" t="s">
        <v>156</v>
      </c>
      <c r="G148" s="3">
        <v>-13.742394023999999</v>
      </c>
      <c r="H148" s="3">
        <v>0.21162990934536141</v>
      </c>
      <c r="K148" s="3" t="s">
        <v>156</v>
      </c>
      <c r="L148" s="3">
        <f t="shared" si="8"/>
        <v>-0.6018099662650086</v>
      </c>
      <c r="M148" s="3">
        <f t="shared" si="9"/>
        <v>3.7170601631670512E-2</v>
      </c>
    </row>
    <row r="149" spans="1:13">
      <c r="A149" s="3" t="s">
        <v>157</v>
      </c>
      <c r="B149" s="3">
        <v>-57.326483963999998</v>
      </c>
      <c r="C149" s="3">
        <v>0.14990451911963029</v>
      </c>
      <c r="F149" s="3" t="s">
        <v>157</v>
      </c>
      <c r="G149" s="3">
        <v>-61.603835280000013</v>
      </c>
      <c r="H149" s="3">
        <v>0.12345078045145561</v>
      </c>
      <c r="K149" s="3" t="s">
        <v>157</v>
      </c>
      <c r="L149" s="3">
        <f t="shared" si="8"/>
        <v>-0.75062115792326822</v>
      </c>
      <c r="M149" s="3">
        <f t="shared" si="9"/>
        <v>3.4078663421536037E-2</v>
      </c>
    </row>
    <row r="150" spans="1:13">
      <c r="A150" s="3" t="s">
        <v>158</v>
      </c>
      <c r="B150" s="3">
        <v>-23.394492912</v>
      </c>
      <c r="C150" s="3">
        <v>0.28217321246048022</v>
      </c>
      <c r="F150" s="3" t="s">
        <v>158</v>
      </c>
      <c r="G150" s="3">
        <v>-9.153282407999999</v>
      </c>
      <c r="H150" s="3">
        <v>3.3684427237470138</v>
      </c>
      <c r="K150" s="3" t="s">
        <v>158</v>
      </c>
      <c r="L150" s="3">
        <f t="shared" si="8"/>
        <v>2.4991526599077827</v>
      </c>
      <c r="M150" s="3">
        <f t="shared" si="9"/>
        <v>0.59318959385025638</v>
      </c>
    </row>
    <row r="151" spans="1:13">
      <c r="A151" s="3" t="s">
        <v>159</v>
      </c>
      <c r="B151" s="3">
        <v>-46.988512415999999</v>
      </c>
      <c r="C151" s="3">
        <v>0.26453738668170229</v>
      </c>
      <c r="F151" s="3" t="s">
        <v>159</v>
      </c>
      <c r="G151" s="3">
        <v>-32.048958839999997</v>
      </c>
      <c r="H151" s="3">
        <v>0</v>
      </c>
      <c r="K151" s="3" t="s">
        <v>159</v>
      </c>
      <c r="L151" s="3">
        <f t="shared" si="8"/>
        <v>2.6217030530381114</v>
      </c>
      <c r="M151" s="3">
        <f t="shared" si="9"/>
        <v>4.6422971796178276E-2</v>
      </c>
    </row>
    <row r="152" spans="1:13">
      <c r="A152" s="3" t="s">
        <v>160</v>
      </c>
      <c r="B152" s="3">
        <v>-31.375556591999999</v>
      </c>
      <c r="C152" s="3">
        <v>1.7635825778779181E-2</v>
      </c>
      <c r="F152" s="3" t="s">
        <v>160</v>
      </c>
      <c r="G152" s="3">
        <v>-23.120143847999991</v>
      </c>
      <c r="H152" s="3">
        <v>3.5271651557559687E-2</v>
      </c>
      <c r="K152" s="3" t="s">
        <v>160</v>
      </c>
      <c r="L152" s="3">
        <f t="shared" si="8"/>
        <v>1.4487207187906772</v>
      </c>
      <c r="M152" s="3">
        <f t="shared" si="9"/>
        <v>6.9203280435871694E-3</v>
      </c>
    </row>
    <row r="153" spans="1:13">
      <c r="A153" s="3" t="s">
        <v>161</v>
      </c>
      <c r="B153" s="3">
        <v>-26.936089920000001</v>
      </c>
      <c r="C153" s="3">
        <v>0.1234507804514596</v>
      </c>
      <c r="F153" s="3" t="s">
        <v>161</v>
      </c>
      <c r="G153" s="3">
        <v>-12.320767055999999</v>
      </c>
      <c r="H153" s="3">
        <v>1.763582577877985E-2</v>
      </c>
      <c r="K153" s="3" t="s">
        <v>161</v>
      </c>
      <c r="L153" s="3">
        <f t="shared" si="8"/>
        <v>2.5648046562276017</v>
      </c>
      <c r="M153" s="3">
        <f t="shared" si="9"/>
        <v>2.1883998773272739E-2</v>
      </c>
    </row>
    <row r="154" spans="1:13">
      <c r="A154" s="3" t="s">
        <v>162</v>
      </c>
      <c r="B154" s="3">
        <v>-48.110849496000007</v>
      </c>
      <c r="C154" s="3">
        <v>1.7635825778783129E-2</v>
      </c>
      <c r="F154" s="3" t="s">
        <v>162</v>
      </c>
      <c r="G154" s="3">
        <v>-26.711622504000001</v>
      </c>
      <c r="H154" s="3">
        <v>0.1587224320090232</v>
      </c>
      <c r="K154" s="3" t="s">
        <v>162</v>
      </c>
      <c r="L154" s="3">
        <f t="shared" si="8"/>
        <v>3.7552941894936565</v>
      </c>
      <c r="M154" s="3">
        <f t="shared" si="9"/>
        <v>2.802519259141939E-2</v>
      </c>
    </row>
    <row r="155" spans="1:13">
      <c r="A155" s="3" t="s">
        <v>163</v>
      </c>
      <c r="B155" s="3">
        <v>-27.497258460000001</v>
      </c>
      <c r="C155" s="3">
        <v>0.14990451911963301</v>
      </c>
      <c r="F155" s="3" t="s">
        <v>163</v>
      </c>
      <c r="G155" s="3">
        <v>-19.790543843999998</v>
      </c>
      <c r="H155" s="3">
        <v>0.16754034489840819</v>
      </c>
      <c r="K155" s="3" t="s">
        <v>163</v>
      </c>
      <c r="L155" s="3">
        <f t="shared" si="8"/>
        <v>1.3524311241882749</v>
      </c>
      <c r="M155" s="3">
        <f t="shared" si="9"/>
        <v>3.9451939844613197E-2</v>
      </c>
    </row>
    <row r="156" spans="1:13">
      <c r="A156" s="3" t="s">
        <v>164</v>
      </c>
      <c r="B156" s="3">
        <v>-48.647077212000013</v>
      </c>
      <c r="C156" s="3">
        <v>0.20281199645597181</v>
      </c>
      <c r="F156" s="3" t="s">
        <v>164</v>
      </c>
      <c r="G156" s="3">
        <v>-23.319670439999999</v>
      </c>
      <c r="H156" s="3">
        <v>0.37035234135437739</v>
      </c>
      <c r="K156" s="3" t="s">
        <v>164</v>
      </c>
      <c r="L156" s="3">
        <f t="shared" si="8"/>
        <v>4.4446401508517583</v>
      </c>
      <c r="M156" s="3">
        <f t="shared" si="9"/>
        <v>7.4099232772466203E-2</v>
      </c>
    </row>
    <row r="157" spans="1:13">
      <c r="A157" s="3" t="s">
        <v>165</v>
      </c>
      <c r="B157" s="3">
        <v>-10.47514608</v>
      </c>
      <c r="C157" s="3">
        <v>5.2907477336340859E-2</v>
      </c>
      <c r="F157" s="3" t="s">
        <v>165</v>
      </c>
      <c r="G157" s="3">
        <v>5.0006352119999988</v>
      </c>
      <c r="H157" s="3">
        <v>0.20281199645597181</v>
      </c>
      <c r="K157" s="3" t="s">
        <v>165</v>
      </c>
      <c r="L157" s="3">
        <f t="shared" si="8"/>
        <v>2.7158042477631854</v>
      </c>
      <c r="M157" s="3">
        <f t="shared" si="9"/>
        <v>3.6782048087645104E-2</v>
      </c>
    </row>
    <row r="158" spans="1:13">
      <c r="A158" s="3" t="s">
        <v>166</v>
      </c>
      <c r="B158" s="3">
        <v>-10.649731848</v>
      </c>
      <c r="C158" s="3">
        <v>0.19399408356658221</v>
      </c>
      <c r="F158" s="3" t="s">
        <v>166</v>
      </c>
      <c r="G158" s="3">
        <v>4.7512269720000004</v>
      </c>
      <c r="H158" s="3">
        <v>0.11463286756207131</v>
      </c>
      <c r="K158" s="3" t="s">
        <v>166</v>
      </c>
      <c r="L158" s="3">
        <f t="shared" si="8"/>
        <v>2.7026738484992214</v>
      </c>
      <c r="M158" s="3">
        <f t="shared" si="9"/>
        <v>3.95428779748975E-2</v>
      </c>
    </row>
    <row r="159" spans="1:13">
      <c r="A159" s="3" t="s">
        <v>58</v>
      </c>
      <c r="B159" s="3">
        <v>-12.071358816</v>
      </c>
      <c r="C159" s="3">
        <v>0.26453738668170229</v>
      </c>
      <c r="F159" s="3" t="s">
        <v>58</v>
      </c>
      <c r="G159" s="3">
        <v>-13.854627732000001</v>
      </c>
      <c r="H159" s="3">
        <v>0.41444190580133328</v>
      </c>
      <c r="K159" s="3" t="s">
        <v>58</v>
      </c>
      <c r="L159" s="3">
        <f t="shared" si="8"/>
        <v>-0.31294118245780472</v>
      </c>
      <c r="M159" s="3">
        <f t="shared" si="9"/>
        <v>8.6282365862830848E-2</v>
      </c>
    </row>
    <row r="160" spans="1:13">
      <c r="A160" s="3" t="s">
        <v>167</v>
      </c>
      <c r="B160" s="3">
        <v>-52.812194819999988</v>
      </c>
      <c r="C160" s="3">
        <v>0.22044782223476289</v>
      </c>
      <c r="F160" s="3" t="s">
        <v>167</v>
      </c>
      <c r="G160" s="3">
        <v>-42.997980576000003</v>
      </c>
      <c r="H160" s="3">
        <v>0.22926573512414131</v>
      </c>
      <c r="K160" s="3" t="s">
        <v>167</v>
      </c>
      <c r="L160" s="3">
        <f t="shared" si="8"/>
        <v>1.7222707034565863</v>
      </c>
      <c r="M160" s="3">
        <f t="shared" si="9"/>
        <v>5.5814923291335583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workbookViewId="0">
      <selection activeCell="J62" sqref="J62"/>
    </sheetView>
  </sheetViews>
  <sheetFormatPr baseColWidth="10" defaultRowHeight="15" x14ac:dyDescent="0"/>
  <sheetData>
    <row r="1" spans="1:13">
      <c r="A1" s="3" t="s">
        <v>1</v>
      </c>
      <c r="F1" s="3" t="s">
        <v>2</v>
      </c>
      <c r="K1" s="3" t="s">
        <v>5</v>
      </c>
    </row>
    <row r="2" spans="1:13">
      <c r="A2" s="3" t="s">
        <v>4</v>
      </c>
      <c r="B2" s="3" t="s">
        <v>6</v>
      </c>
      <c r="C2" s="3" t="s">
        <v>7</v>
      </c>
      <c r="F2" s="3" t="s">
        <v>4</v>
      </c>
      <c r="G2" s="3" t="s">
        <v>6</v>
      </c>
      <c r="H2" s="3" t="s">
        <v>7</v>
      </c>
      <c r="K2" s="3" t="s">
        <v>4</v>
      </c>
      <c r="L2" s="3" t="s">
        <v>6</v>
      </c>
      <c r="M2" s="3" t="s">
        <v>7</v>
      </c>
    </row>
    <row r="3" spans="1:13">
      <c r="A3" s="3" t="s">
        <v>59</v>
      </c>
      <c r="B3" s="3">
        <v>-8.4299985120000009</v>
      </c>
      <c r="C3" s="3">
        <v>0.1234507804514616</v>
      </c>
      <c r="F3" s="3" t="s">
        <v>59</v>
      </c>
      <c r="G3" s="3">
        <v>0.91034007600000011</v>
      </c>
      <c r="H3" s="3">
        <v>2.6453738668169729E-2</v>
      </c>
      <c r="K3" s="3" t="s">
        <v>59</v>
      </c>
      <c r="L3" s="3">
        <f t="shared" ref="L3:L34" si="0">(G3-B3)/(2.3*8.314/1000*298)</f>
        <v>1.6391115081181518</v>
      </c>
      <c r="M3" s="3">
        <f t="shared" ref="M3:M34" si="1">SQRT(C3^2+H3^2)/(2.3*8.314/1000*298)</f>
        <v>2.2155860113440253E-2</v>
      </c>
    </row>
    <row r="4" spans="1:13">
      <c r="A4" s="3" t="s">
        <v>60</v>
      </c>
      <c r="B4" s="3">
        <v>-10.525027728</v>
      </c>
      <c r="C4" s="3">
        <v>8.8179128893900546E-2</v>
      </c>
      <c r="F4" s="3" t="s">
        <v>60</v>
      </c>
      <c r="G4" s="3">
        <v>4.6888749120000002</v>
      </c>
      <c r="H4" s="3">
        <v>3.5271651557560353E-2</v>
      </c>
      <c r="K4" s="3" t="s">
        <v>60</v>
      </c>
      <c r="L4" s="3">
        <f t="shared" si="0"/>
        <v>2.6698478503393122</v>
      </c>
      <c r="M4" s="3">
        <f t="shared" si="1"/>
        <v>1.6666356930625095E-2</v>
      </c>
    </row>
    <row r="5" spans="1:13">
      <c r="A5" s="3" t="s">
        <v>61</v>
      </c>
      <c r="B5" s="3">
        <v>-6.6841408319999998</v>
      </c>
      <c r="C5" s="3">
        <v>6.5692668471329147E-16</v>
      </c>
      <c r="F5" s="3" t="s">
        <v>61</v>
      </c>
      <c r="G5" s="3">
        <v>11.447838215999999</v>
      </c>
      <c r="H5" s="3">
        <v>8.8179128893900546E-2</v>
      </c>
      <c r="K5" s="3" t="s">
        <v>61</v>
      </c>
      <c r="L5" s="3">
        <f t="shared" si="0"/>
        <v>3.181933421633901</v>
      </c>
      <c r="M5" s="3">
        <f t="shared" si="1"/>
        <v>1.5474323932059386E-2</v>
      </c>
    </row>
    <row r="6" spans="1:13">
      <c r="A6" s="3" t="s">
        <v>62</v>
      </c>
      <c r="B6" s="3">
        <v>-6.9335490719999999</v>
      </c>
      <c r="C6" s="3">
        <v>0.1234507804514612</v>
      </c>
      <c r="F6" s="3" t="s">
        <v>62</v>
      </c>
      <c r="G6" s="3">
        <v>8.2055310959999996</v>
      </c>
      <c r="H6" s="3">
        <v>2.0457557903385011</v>
      </c>
      <c r="K6" s="3" t="s">
        <v>62</v>
      </c>
      <c r="L6" s="3">
        <f t="shared" si="0"/>
        <v>2.6567174510753482</v>
      </c>
      <c r="M6" s="3">
        <f t="shared" si="1"/>
        <v>0.35965737801907682</v>
      </c>
    </row>
    <row r="7" spans="1:13">
      <c r="A7" s="3" t="s">
        <v>8</v>
      </c>
      <c r="B7" s="3">
        <v>-6.6217887720000004</v>
      </c>
      <c r="C7" s="3">
        <v>7.9361216004510626E-2</v>
      </c>
      <c r="F7" s="3" t="s">
        <v>8</v>
      </c>
      <c r="G7" s="3">
        <v>11.510190275999999</v>
      </c>
      <c r="H7" s="3">
        <v>9.6997041783292118E-2</v>
      </c>
      <c r="K7" s="3" t="s">
        <v>8</v>
      </c>
      <c r="L7" s="3">
        <f t="shared" si="0"/>
        <v>3.181933421633901</v>
      </c>
      <c r="M7" s="3">
        <f t="shared" si="1"/>
        <v>2.1993146576415747E-2</v>
      </c>
    </row>
    <row r="8" spans="1:13">
      <c r="A8" s="3" t="s">
        <v>63</v>
      </c>
      <c r="B8" s="3">
        <v>-19.553606016</v>
      </c>
      <c r="C8" s="3">
        <v>0.1058149546726817</v>
      </c>
      <c r="F8" s="3" t="s">
        <v>63</v>
      </c>
      <c r="G8" s="3">
        <v>11.310663684</v>
      </c>
      <c r="H8" s="3">
        <v>0.23808364801353221</v>
      </c>
      <c r="K8" s="3" t="s">
        <v>63</v>
      </c>
      <c r="L8" s="3">
        <f t="shared" si="0"/>
        <v>5.4162896963850802</v>
      </c>
      <c r="M8" s="3">
        <f t="shared" si="1"/>
        <v>4.5721324795735173E-2</v>
      </c>
    </row>
    <row r="9" spans="1:13">
      <c r="A9" s="3" t="s">
        <v>9</v>
      </c>
      <c r="B9" s="3">
        <v>-17.857629983999999</v>
      </c>
      <c r="C9" s="3">
        <v>3.5271651557557057E-2</v>
      </c>
      <c r="F9" s="3" t="s">
        <v>9</v>
      </c>
      <c r="G9" s="3">
        <v>12.719820240000001</v>
      </c>
      <c r="H9" s="3">
        <v>0.3879881671331632</v>
      </c>
      <c r="K9" s="3" t="s">
        <v>9</v>
      </c>
      <c r="L9" s="3">
        <f t="shared" si="0"/>
        <v>5.3659564992065514</v>
      </c>
      <c r="M9" s="3">
        <f t="shared" si="1"/>
        <v>6.8367797730598742E-2</v>
      </c>
    </row>
    <row r="10" spans="1:13">
      <c r="A10" s="3" t="s">
        <v>64</v>
      </c>
      <c r="B10" s="3">
        <v>-10.41279402</v>
      </c>
      <c r="C10" s="3">
        <v>4.4089564446949947E-2</v>
      </c>
      <c r="F10" s="3" t="s">
        <v>64</v>
      </c>
      <c r="G10" s="3">
        <v>4.888401504</v>
      </c>
      <c r="H10" s="3">
        <v>0.10581495467268109</v>
      </c>
      <c r="K10" s="3" t="s">
        <v>64</v>
      </c>
      <c r="L10" s="3">
        <f t="shared" si="0"/>
        <v>2.6851666494806032</v>
      </c>
      <c r="M10" s="3">
        <f t="shared" si="1"/>
        <v>2.0116621111677252E-2</v>
      </c>
    </row>
    <row r="11" spans="1:13">
      <c r="A11" s="3" t="s">
        <v>65</v>
      </c>
      <c r="B11" s="3">
        <v>-6.6093183599999996</v>
      </c>
      <c r="C11" s="3">
        <v>0.29980903823926358</v>
      </c>
      <c r="F11" s="3" t="s">
        <v>65</v>
      </c>
      <c r="G11" s="3">
        <v>11.235841212</v>
      </c>
      <c r="H11" s="3">
        <v>0.16754034489841149</v>
      </c>
      <c r="K11" s="3" t="s">
        <v>65</v>
      </c>
      <c r="L11" s="3">
        <f t="shared" si="0"/>
        <v>3.1316002244553736</v>
      </c>
      <c r="M11" s="3">
        <f t="shared" si="1"/>
        <v>6.0270455585725059E-2</v>
      </c>
    </row>
    <row r="12" spans="1:13">
      <c r="A12" s="3" t="s">
        <v>66</v>
      </c>
      <c r="B12" s="3">
        <v>-8.4424689239999982</v>
      </c>
      <c r="C12" s="3">
        <v>0.13226869334085181</v>
      </c>
      <c r="F12" s="3" t="s">
        <v>66</v>
      </c>
      <c r="G12" s="3">
        <v>1.1971595519999989</v>
      </c>
      <c r="H12" s="3">
        <v>0.19399408356658221</v>
      </c>
      <c r="K12" s="3" t="s">
        <v>66</v>
      </c>
      <c r="L12" s="3">
        <f t="shared" si="0"/>
        <v>1.6916331051740061</v>
      </c>
      <c r="M12" s="3">
        <f t="shared" si="1"/>
        <v>4.1203565758124006E-2</v>
      </c>
    </row>
    <row r="13" spans="1:13">
      <c r="A13" s="3" t="s">
        <v>67</v>
      </c>
      <c r="B13" s="3">
        <v>-31.874373072000001</v>
      </c>
      <c r="C13" s="3">
        <v>0.21162990934536341</v>
      </c>
      <c r="F13" s="3" t="s">
        <v>67</v>
      </c>
      <c r="G13" s="3">
        <v>-10.574909376000001</v>
      </c>
      <c r="H13" s="3">
        <v>7.054330311512004E-2</v>
      </c>
      <c r="K13" s="3" t="s">
        <v>67</v>
      </c>
      <c r="L13" s="3">
        <f t="shared" si="0"/>
        <v>3.7377869904750369</v>
      </c>
      <c r="M13" s="3">
        <f t="shared" si="1"/>
        <v>3.9147287101248575E-2</v>
      </c>
    </row>
    <row r="14" spans="1:13">
      <c r="A14" s="3" t="s">
        <v>68</v>
      </c>
      <c r="B14" s="3">
        <v>-50.804458488000002</v>
      </c>
      <c r="C14" s="3">
        <v>0.15872243200902189</v>
      </c>
      <c r="F14" s="3" t="s">
        <v>68</v>
      </c>
      <c r="G14" s="3">
        <v>-11.323134096</v>
      </c>
      <c r="H14" s="3">
        <v>0.1058149546726817</v>
      </c>
      <c r="K14" s="3" t="s">
        <v>68</v>
      </c>
      <c r="L14" s="3">
        <f t="shared" si="0"/>
        <v>6.9284740116182482</v>
      </c>
      <c r="M14" s="3">
        <f t="shared" si="1"/>
        <v>3.3476081034108027E-2</v>
      </c>
    </row>
    <row r="15" spans="1:13">
      <c r="A15" s="3" t="s">
        <v>69</v>
      </c>
      <c r="B15" s="3">
        <v>-45.828764100000001</v>
      </c>
      <c r="C15" s="3">
        <v>0.16754034489840819</v>
      </c>
      <c r="F15" s="3" t="s">
        <v>69</v>
      </c>
      <c r="G15" s="3">
        <v>-5.0754576839999999</v>
      </c>
      <c r="H15" s="3">
        <v>0.90824502760718162</v>
      </c>
      <c r="K15" s="3" t="s">
        <v>69</v>
      </c>
      <c r="L15" s="3">
        <f t="shared" si="0"/>
        <v>7.1516907991056327</v>
      </c>
      <c r="M15" s="3">
        <f t="shared" si="1"/>
        <v>0.16207461465827294</v>
      </c>
    </row>
    <row r="16" spans="1:13">
      <c r="A16" s="3" t="s">
        <v>70</v>
      </c>
      <c r="B16" s="3">
        <v>-9.0784599359999998</v>
      </c>
      <c r="C16" s="3">
        <v>0.14108660623024269</v>
      </c>
      <c r="F16" s="3" t="s">
        <v>70</v>
      </c>
      <c r="G16" s="3">
        <v>-4.3895850240000014</v>
      </c>
      <c r="H16" s="3">
        <v>0.72306885692998812</v>
      </c>
      <c r="K16" s="3" t="s">
        <v>70</v>
      </c>
      <c r="L16" s="3">
        <f t="shared" si="0"/>
        <v>0.82283835387506632</v>
      </c>
      <c r="M16" s="3">
        <f t="shared" si="1"/>
        <v>0.12928239687045848</v>
      </c>
    </row>
    <row r="17" spans="1:13">
      <c r="A17" s="3" t="s">
        <v>71</v>
      </c>
      <c r="B17" s="3">
        <v>-8.4299985120000009</v>
      </c>
      <c r="C17" s="3">
        <v>0.2116299093453618</v>
      </c>
      <c r="F17" s="3" t="s">
        <v>71</v>
      </c>
      <c r="G17" s="3">
        <v>23.618960328</v>
      </c>
      <c r="H17" s="3">
        <v>18.147264726364821</v>
      </c>
      <c r="K17" s="3" t="s">
        <v>71</v>
      </c>
      <c r="L17" s="3">
        <f t="shared" si="0"/>
        <v>5.6241876847311731</v>
      </c>
      <c r="M17" s="3">
        <f t="shared" si="1"/>
        <v>3.1848324081615034</v>
      </c>
    </row>
    <row r="18" spans="1:13">
      <c r="A18" s="3" t="s">
        <v>72</v>
      </c>
      <c r="B18" s="3">
        <v>-8.5048209840000002</v>
      </c>
      <c r="C18" s="3">
        <v>3.5271651557559687E-2</v>
      </c>
      <c r="F18" s="3" t="s">
        <v>72</v>
      </c>
      <c r="G18" s="3">
        <v>4.4644074959999989</v>
      </c>
      <c r="H18" s="3">
        <v>0.33508068979682332</v>
      </c>
      <c r="K18" s="3" t="s">
        <v>72</v>
      </c>
      <c r="L18" s="3">
        <f t="shared" si="0"/>
        <v>2.2759358724203969</v>
      </c>
      <c r="M18" s="3">
        <f t="shared" si="1"/>
        <v>5.9127308723236259E-2</v>
      </c>
    </row>
    <row r="19" spans="1:13">
      <c r="A19" s="3" t="s">
        <v>73</v>
      </c>
      <c r="B19" s="3">
        <v>-8.4798801600000004</v>
      </c>
      <c r="C19" s="3">
        <v>0.14108660623024269</v>
      </c>
      <c r="F19" s="3" t="s">
        <v>73</v>
      </c>
      <c r="G19" s="3">
        <v>5.5243925159999989</v>
      </c>
      <c r="H19" s="3">
        <v>2.645373866816977E-2</v>
      </c>
      <c r="K19" s="3" t="s">
        <v>73</v>
      </c>
      <c r="L19" s="3">
        <f t="shared" si="0"/>
        <v>2.4575730622385632</v>
      </c>
      <c r="M19" s="3">
        <f t="shared" si="1"/>
        <v>2.5190374313592993E-2</v>
      </c>
    </row>
    <row r="20" spans="1:13">
      <c r="A20" s="3" t="s">
        <v>74</v>
      </c>
      <c r="B20" s="3">
        <v>-10.574909376000001</v>
      </c>
      <c r="C20" s="3">
        <v>0.37035234135438327</v>
      </c>
      <c r="F20" s="3" t="s">
        <v>74</v>
      </c>
      <c r="G20" s="3">
        <v>4.0902951359999999</v>
      </c>
      <c r="H20" s="3">
        <v>2.2926573512414241</v>
      </c>
      <c r="K20" s="3" t="s">
        <v>74</v>
      </c>
      <c r="L20" s="3">
        <f t="shared" si="0"/>
        <v>2.5735582557369105</v>
      </c>
      <c r="M20" s="3">
        <f t="shared" si="1"/>
        <v>0.40754798356595279</v>
      </c>
    </row>
    <row r="21" spans="1:13">
      <c r="A21" s="3" t="s">
        <v>75</v>
      </c>
      <c r="B21" s="3">
        <v>-6.8213153640000002</v>
      </c>
      <c r="C21" s="3">
        <v>0.11463286756207131</v>
      </c>
      <c r="F21" s="3" t="s">
        <v>75</v>
      </c>
      <c r="G21" s="3">
        <v>13.480515371999999</v>
      </c>
      <c r="H21" s="3">
        <v>1.278597368961564</v>
      </c>
      <c r="K21" s="3" t="s">
        <v>75</v>
      </c>
      <c r="L21" s="3">
        <f t="shared" si="0"/>
        <v>3.5627150002888524</v>
      </c>
      <c r="M21" s="3">
        <f t="shared" si="1"/>
        <v>0.22527767169127985</v>
      </c>
    </row>
    <row r="22" spans="1:13">
      <c r="A22" s="3" t="s">
        <v>76</v>
      </c>
      <c r="B22" s="3">
        <v>-10.824317616</v>
      </c>
      <c r="C22" s="3">
        <v>0.1234507804514616</v>
      </c>
      <c r="F22" s="3" t="s">
        <v>76</v>
      </c>
      <c r="G22" s="3">
        <v>-23.294729616000001</v>
      </c>
      <c r="H22" s="3">
        <v>2.8922754277199512</v>
      </c>
      <c r="K22" s="3" t="s">
        <v>76</v>
      </c>
      <c r="L22" s="3">
        <f t="shared" si="0"/>
        <v>-2.188399877327305</v>
      </c>
      <c r="M22" s="3">
        <f t="shared" si="1"/>
        <v>0.50801995719077142</v>
      </c>
    </row>
    <row r="23" spans="1:13">
      <c r="A23" s="3" t="s">
        <v>77</v>
      </c>
      <c r="B23" s="3">
        <v>-8.6419955159999979</v>
      </c>
      <c r="C23" s="3">
        <v>0.11463286756207131</v>
      </c>
      <c r="F23" s="3" t="s">
        <v>77</v>
      </c>
      <c r="G23" s="3">
        <v>-5.7363895199999986</v>
      </c>
      <c r="H23" s="3">
        <v>1.163964501399493</v>
      </c>
      <c r="K23" s="3" t="s">
        <v>77</v>
      </c>
      <c r="L23" s="3">
        <f t="shared" si="0"/>
        <v>0.50989717141726199</v>
      </c>
      <c r="M23" s="3">
        <f t="shared" si="1"/>
        <v>0.20524927667126497</v>
      </c>
    </row>
    <row r="24" spans="1:13">
      <c r="A24" s="3" t="s">
        <v>78</v>
      </c>
      <c r="B24" s="3">
        <v>-6.9584898959999988</v>
      </c>
      <c r="C24" s="3">
        <v>1.7635825778780829E-2</v>
      </c>
      <c r="F24" s="3" t="s">
        <v>78</v>
      </c>
      <c r="G24" s="3">
        <v>10.350441959999999</v>
      </c>
      <c r="H24" s="3">
        <v>0.91706294049656911</v>
      </c>
      <c r="K24" s="3" t="s">
        <v>78</v>
      </c>
      <c r="L24" s="3">
        <f t="shared" si="0"/>
        <v>3.0374990297302986</v>
      </c>
      <c r="M24" s="3">
        <f t="shared" si="1"/>
        <v>0.16096272445785728</v>
      </c>
    </row>
    <row r="25" spans="1:13">
      <c r="A25" s="3" t="s">
        <v>79</v>
      </c>
      <c r="B25" s="3">
        <v>-6.7340224799999984</v>
      </c>
      <c r="C25" s="3">
        <v>5.2907477336340533E-2</v>
      </c>
      <c r="F25" s="3" t="s">
        <v>79</v>
      </c>
      <c r="G25" s="3">
        <v>11.634894396</v>
      </c>
      <c r="H25" s="3">
        <v>0.29099112534987309</v>
      </c>
      <c r="K25" s="3" t="s">
        <v>79</v>
      </c>
      <c r="L25" s="3">
        <f t="shared" si="0"/>
        <v>3.2235130193031201</v>
      </c>
      <c r="M25" s="3">
        <f t="shared" si="1"/>
        <v>5.1902460326905167E-2</v>
      </c>
    </row>
    <row r="26" spans="1:13">
      <c r="A26" s="3" t="s">
        <v>10</v>
      </c>
      <c r="B26" s="3">
        <v>-52.263496691999997</v>
      </c>
      <c r="C26" s="3">
        <v>0.3086269511286549</v>
      </c>
      <c r="F26" s="3" t="s">
        <v>10</v>
      </c>
      <c r="G26" s="3">
        <v>-35.403499668000002</v>
      </c>
      <c r="H26" s="3">
        <v>7.9361216004513568E-2</v>
      </c>
      <c r="K26" s="3" t="s">
        <v>10</v>
      </c>
      <c r="L26" s="3">
        <f t="shared" si="0"/>
        <v>2.9587166341465152</v>
      </c>
      <c r="M26" s="3">
        <f t="shared" si="1"/>
        <v>5.5922074327364742E-2</v>
      </c>
    </row>
    <row r="27" spans="1:13">
      <c r="A27" s="3" t="s">
        <v>11</v>
      </c>
      <c r="B27" s="3">
        <v>-47.537210543999997</v>
      </c>
      <c r="C27" s="3">
        <v>0.31744486401803862</v>
      </c>
      <c r="F27" s="3" t="s">
        <v>11</v>
      </c>
      <c r="G27" s="3">
        <v>-27.048323627999999</v>
      </c>
      <c r="H27" s="3">
        <v>1.1022391111737619</v>
      </c>
      <c r="K27" s="3" t="s">
        <v>11</v>
      </c>
      <c r="L27" s="3">
        <f t="shared" si="0"/>
        <v>3.5955409984487616</v>
      </c>
      <c r="M27" s="3">
        <f t="shared" si="1"/>
        <v>0.20129115723826616</v>
      </c>
    </row>
    <row r="28" spans="1:13">
      <c r="A28" s="3" t="s">
        <v>12</v>
      </c>
      <c r="B28" s="3">
        <v>-45.292536384000002</v>
      </c>
      <c r="C28" s="3">
        <v>8.8179128893899894E-2</v>
      </c>
      <c r="F28" s="3" t="s">
        <v>12</v>
      </c>
      <c r="G28" s="3">
        <v>-21.661105643999999</v>
      </c>
      <c r="H28" s="3">
        <v>0.14990451911963171</v>
      </c>
      <c r="K28" s="3" t="s">
        <v>12</v>
      </c>
      <c r="L28" s="3">
        <f t="shared" si="0"/>
        <v>4.1470177675352433</v>
      </c>
      <c r="M28" s="3">
        <f t="shared" si="1"/>
        <v>3.0520137409426152E-2</v>
      </c>
    </row>
    <row r="29" spans="1:13">
      <c r="A29" s="3" t="s">
        <v>13</v>
      </c>
      <c r="B29" s="3">
        <v>-44.531841251999992</v>
      </c>
      <c r="C29" s="3">
        <v>4.4089564446944687E-2</v>
      </c>
      <c r="F29" s="3" t="s">
        <v>13</v>
      </c>
      <c r="G29" s="3">
        <v>-19.478783544000009</v>
      </c>
      <c r="H29" s="3">
        <v>8.8179128893903835E-2</v>
      </c>
      <c r="K29" s="3" t="s">
        <v>13</v>
      </c>
      <c r="L29" s="3">
        <f t="shared" si="0"/>
        <v>4.3964953535505522</v>
      </c>
      <c r="M29" s="3">
        <f t="shared" si="1"/>
        <v>1.7300820108968391E-2</v>
      </c>
    </row>
    <row r="30" spans="1:13">
      <c r="A30" s="3" t="s">
        <v>14</v>
      </c>
      <c r="B30" s="3">
        <v>-43.646442000000008</v>
      </c>
      <c r="C30" s="3">
        <v>0.1234507804514635</v>
      </c>
      <c r="F30" s="3" t="s">
        <v>14</v>
      </c>
      <c r="G30" s="3">
        <v>-19.678310136</v>
      </c>
      <c r="H30" s="3">
        <v>1.163964501399493</v>
      </c>
      <c r="K30" s="3" t="s">
        <v>14</v>
      </c>
      <c r="L30" s="3">
        <f t="shared" si="0"/>
        <v>4.2061045642230814</v>
      </c>
      <c r="M30" s="3">
        <f t="shared" si="1"/>
        <v>0.20540671445546549</v>
      </c>
    </row>
    <row r="31" spans="1:13">
      <c r="A31" s="3" t="s">
        <v>15</v>
      </c>
      <c r="B31" s="3">
        <v>-45.79135286399999</v>
      </c>
      <c r="C31" s="3">
        <v>7.0543303115116765E-2</v>
      </c>
      <c r="F31" s="3" t="s">
        <v>15</v>
      </c>
      <c r="G31" s="3">
        <v>-19.877836727999998</v>
      </c>
      <c r="H31" s="3">
        <v>0.35271651557560352</v>
      </c>
      <c r="K31" s="3" t="s">
        <v>15</v>
      </c>
      <c r="L31" s="3">
        <f t="shared" si="0"/>
        <v>4.5474949450861377</v>
      </c>
      <c r="M31" s="3">
        <f t="shared" si="1"/>
        <v>6.3123103751381415E-2</v>
      </c>
    </row>
    <row r="32" spans="1:13">
      <c r="A32" s="3" t="s">
        <v>16</v>
      </c>
      <c r="B32" s="3">
        <v>-9.7768030079999981</v>
      </c>
      <c r="C32" s="3">
        <v>8.8179128893900546E-2</v>
      </c>
      <c r="F32" s="3" t="s">
        <v>16</v>
      </c>
      <c r="G32" s="3">
        <v>-18.06962698800001</v>
      </c>
      <c r="H32" s="3">
        <v>0.18517617067719261</v>
      </c>
      <c r="K32" s="3" t="s">
        <v>16</v>
      </c>
      <c r="L32" s="3">
        <f t="shared" si="0"/>
        <v>-1.4552859184226599</v>
      </c>
      <c r="M32" s="3">
        <f t="shared" si="1"/>
        <v>3.5992359373133789E-2</v>
      </c>
    </row>
    <row r="33" spans="1:13">
      <c r="A33" s="3" t="s">
        <v>17</v>
      </c>
      <c r="B33" s="3">
        <v>-11.909243460000001</v>
      </c>
      <c r="C33" s="3">
        <v>8.8179128893915645E-3</v>
      </c>
      <c r="F33" s="3" t="s">
        <v>17</v>
      </c>
      <c r="G33" s="3">
        <v>-13.280988779999999</v>
      </c>
      <c r="H33" s="3">
        <v>6.1725390225730453E-2</v>
      </c>
      <c r="K33" s="3" t="s">
        <v>17</v>
      </c>
      <c r="L33" s="3">
        <f t="shared" si="0"/>
        <v>-0.24072398650600332</v>
      </c>
      <c r="M33" s="3">
        <f t="shared" si="1"/>
        <v>1.0941999386636522E-2</v>
      </c>
    </row>
    <row r="34" spans="1:13">
      <c r="A34" s="3" t="s">
        <v>80</v>
      </c>
      <c r="B34" s="3">
        <v>-9.8640958920000017</v>
      </c>
      <c r="C34" s="3">
        <v>0.18517617067719261</v>
      </c>
      <c r="F34" s="3" t="s">
        <v>80</v>
      </c>
      <c r="G34" s="3">
        <v>-18.406328112000001</v>
      </c>
      <c r="H34" s="3">
        <v>0.26453738668170362</v>
      </c>
      <c r="K34" s="3" t="s">
        <v>80</v>
      </c>
      <c r="L34" s="3">
        <f t="shared" si="0"/>
        <v>-1.4990539159692038</v>
      </c>
      <c r="M34" s="3">
        <f t="shared" si="1"/>
        <v>5.6666458707769013E-2</v>
      </c>
    </row>
    <row r="35" spans="1:13">
      <c r="A35" s="3" t="s">
        <v>18</v>
      </c>
      <c r="B35" s="3">
        <v>-11.996536344000001</v>
      </c>
      <c r="C35" s="3">
        <v>1.7635825778779191E-2</v>
      </c>
      <c r="F35" s="3" t="s">
        <v>18</v>
      </c>
      <c r="G35" s="3">
        <v>-7.9935340919999991</v>
      </c>
      <c r="H35" s="3">
        <v>8.8179128893895956E-3</v>
      </c>
      <c r="K35" s="3" t="s">
        <v>18</v>
      </c>
      <c r="L35" s="3">
        <f t="shared" ref="L35:L66" si="2">(G35-B35)/(2.3*8.314/1000*298)</f>
        <v>0.7024763606220652</v>
      </c>
      <c r="M35" s="3">
        <f t="shared" ref="M35:M66" si="3">SQRT(C35^2+H35^2)/(2.3*8.314/1000*298)</f>
        <v>3.4601640217934828E-3</v>
      </c>
    </row>
    <row r="36" spans="1:13">
      <c r="A36" s="3" t="s">
        <v>81</v>
      </c>
      <c r="B36" s="3">
        <v>-11.759598516000001</v>
      </c>
      <c r="C36" s="3">
        <v>7.9361216004510293E-2</v>
      </c>
      <c r="F36" s="3" t="s">
        <v>81</v>
      </c>
      <c r="G36" s="3">
        <v>-7.5695400840000007</v>
      </c>
      <c r="H36" s="3">
        <v>0.14990451911963359</v>
      </c>
      <c r="K36" s="3" t="s">
        <v>81</v>
      </c>
      <c r="L36" s="3">
        <f t="shared" si="2"/>
        <v>0.73530235878197447</v>
      </c>
      <c r="M36" s="3">
        <f t="shared" si="3"/>
        <v>2.9765456392787853E-2</v>
      </c>
    </row>
    <row r="37" spans="1:13">
      <c r="A37" s="3" t="s">
        <v>19</v>
      </c>
      <c r="B37" s="3">
        <v>-11.585012748</v>
      </c>
      <c r="C37" s="3">
        <v>0.14990451911963229</v>
      </c>
      <c r="F37" s="3" t="s">
        <v>19</v>
      </c>
      <c r="G37" s="3">
        <v>-7.9935340920000009</v>
      </c>
      <c r="H37" s="3">
        <v>0.18517617067719261</v>
      </c>
      <c r="K37" s="3" t="s">
        <v>19</v>
      </c>
      <c r="L37" s="3">
        <f t="shared" si="2"/>
        <v>0.63025916467026377</v>
      </c>
      <c r="M37" s="3">
        <f t="shared" si="3"/>
        <v>4.1809320951511068E-2</v>
      </c>
    </row>
    <row r="38" spans="1:13">
      <c r="A38" s="3" t="s">
        <v>82</v>
      </c>
      <c r="B38" s="3">
        <v>-11.996536344000001</v>
      </c>
      <c r="C38" s="3">
        <v>2.0773845794373179E-15</v>
      </c>
      <c r="F38" s="3" t="s">
        <v>82</v>
      </c>
      <c r="G38" s="3">
        <v>-7.9311820320000006</v>
      </c>
      <c r="H38" s="3">
        <v>0.45853147024828561</v>
      </c>
      <c r="K38" s="3" t="s">
        <v>82</v>
      </c>
      <c r="L38" s="3">
        <f t="shared" si="2"/>
        <v>0.7134183600087014</v>
      </c>
      <c r="M38" s="3">
        <f t="shared" si="3"/>
        <v>8.0466484446709299E-2</v>
      </c>
    </row>
    <row r="39" spans="1:13">
      <c r="A39" s="3" t="s">
        <v>20</v>
      </c>
      <c r="B39" s="3">
        <v>-8.4549393360000007</v>
      </c>
      <c r="C39" s="3">
        <v>5.2907477336340859E-2</v>
      </c>
      <c r="F39" s="3" t="s">
        <v>20</v>
      </c>
      <c r="G39" s="3">
        <v>0.28681947600000007</v>
      </c>
      <c r="H39" s="3">
        <v>0.14990451911963171</v>
      </c>
      <c r="K39" s="3" t="s">
        <v>20</v>
      </c>
      <c r="L39" s="3">
        <f t="shared" si="2"/>
        <v>1.5340683140064408</v>
      </c>
      <c r="M39" s="3">
        <f t="shared" si="3"/>
        <v>2.7896734195089989E-2</v>
      </c>
    </row>
    <row r="40" spans="1:13">
      <c r="A40" s="3" t="s">
        <v>21</v>
      </c>
      <c r="B40" s="3">
        <v>-50.754576839999991</v>
      </c>
      <c r="C40" s="3">
        <v>1.763582577877788E-2</v>
      </c>
      <c r="F40" s="3" t="s">
        <v>21</v>
      </c>
      <c r="G40" s="3">
        <v>-38.171931131999997</v>
      </c>
      <c r="H40" s="3">
        <v>0.3086269511286549</v>
      </c>
      <c r="K40" s="3" t="s">
        <v>21</v>
      </c>
      <c r="L40" s="3">
        <f t="shared" si="2"/>
        <v>2.2080954762232494</v>
      </c>
      <c r="M40" s="3">
        <f t="shared" si="3"/>
        <v>5.4248486404566844E-2</v>
      </c>
    </row>
    <row r="41" spans="1:13">
      <c r="A41" s="3" t="s">
        <v>22</v>
      </c>
      <c r="B41" s="3">
        <v>-24.117776807999999</v>
      </c>
      <c r="C41" s="3">
        <v>1.8580692540126621E-15</v>
      </c>
      <c r="F41" s="3" t="s">
        <v>22</v>
      </c>
      <c r="G41" s="3">
        <v>-8.1182382119999978</v>
      </c>
      <c r="H41" s="3">
        <v>7.9361216004511931E-2</v>
      </c>
      <c r="K41" s="3" t="s">
        <v>22</v>
      </c>
      <c r="L41" s="3">
        <f t="shared" si="2"/>
        <v>2.8077170426109324</v>
      </c>
      <c r="M41" s="3">
        <f t="shared" si="3"/>
        <v>1.3926891538853702E-2</v>
      </c>
    </row>
    <row r="42" spans="1:13">
      <c r="A42" s="3" t="s">
        <v>23</v>
      </c>
      <c r="B42" s="3">
        <v>-48.148260731999997</v>
      </c>
      <c r="C42" s="3">
        <v>8.8179128893810538E-3</v>
      </c>
      <c r="F42" s="3" t="s">
        <v>23</v>
      </c>
      <c r="G42" s="3">
        <v>-31.861902659999991</v>
      </c>
      <c r="H42" s="3">
        <v>0.57316433781035458</v>
      </c>
      <c r="K42" s="3" t="s">
        <v>23</v>
      </c>
      <c r="L42" s="3">
        <f t="shared" si="2"/>
        <v>2.8580502397894612</v>
      </c>
      <c r="M42" s="3">
        <f t="shared" si="3"/>
        <v>0.10059500818023229</v>
      </c>
    </row>
    <row r="43" spans="1:13">
      <c r="A43" s="3" t="s">
        <v>83</v>
      </c>
      <c r="B43" s="3">
        <v>-46.252758107999988</v>
      </c>
      <c r="C43" s="3">
        <v>0.29099112534987182</v>
      </c>
      <c r="F43" s="3" t="s">
        <v>83</v>
      </c>
      <c r="G43" s="3">
        <v>-28.86900378</v>
      </c>
      <c r="H43" s="3">
        <v>9.6997041783294088E-2</v>
      </c>
      <c r="K43" s="3" t="s">
        <v>83</v>
      </c>
      <c r="L43" s="3">
        <f t="shared" si="2"/>
        <v>3.0506294289942608</v>
      </c>
      <c r="M43" s="3">
        <f t="shared" si="3"/>
        <v>5.3827519764216541E-2</v>
      </c>
    </row>
    <row r="44" spans="1:13">
      <c r="A44" s="3" t="s">
        <v>24</v>
      </c>
      <c r="B44" s="3">
        <v>-49.233186576000008</v>
      </c>
      <c r="C44" s="3">
        <v>0.2645373866817049</v>
      </c>
      <c r="F44" s="3" t="s">
        <v>24</v>
      </c>
      <c r="G44" s="3">
        <v>-32.186133371999993</v>
      </c>
      <c r="H44" s="3">
        <v>0.41444190580133261</v>
      </c>
      <c r="K44" s="3" t="s">
        <v>24</v>
      </c>
      <c r="L44" s="3">
        <f t="shared" si="2"/>
        <v>2.9915426323064285</v>
      </c>
      <c r="M44" s="3">
        <f t="shared" si="3"/>
        <v>8.6282365862831001E-2</v>
      </c>
    </row>
    <row r="45" spans="1:13">
      <c r="A45" s="3" t="s">
        <v>25</v>
      </c>
      <c r="B45" s="3">
        <v>-22.509093660000001</v>
      </c>
      <c r="C45" s="3">
        <v>0.14990451911963301</v>
      </c>
      <c r="F45" s="3" t="s">
        <v>25</v>
      </c>
      <c r="G45" s="3">
        <v>-5.0255760360000012</v>
      </c>
      <c r="H45" s="3">
        <v>9.6997041783292451E-2</v>
      </c>
      <c r="K45" s="3" t="s">
        <v>25</v>
      </c>
      <c r="L45" s="3">
        <f t="shared" si="2"/>
        <v>3.0681366280128817</v>
      </c>
      <c r="M45" s="3">
        <f t="shared" si="3"/>
        <v>3.1333117858468609E-2</v>
      </c>
    </row>
    <row r="46" spans="1:13">
      <c r="A46" s="3" t="s">
        <v>84</v>
      </c>
      <c r="B46" s="3">
        <v>-11.759598516000001</v>
      </c>
      <c r="C46" s="3">
        <v>6.1725390225731112E-2</v>
      </c>
      <c r="F46" s="3" t="s">
        <v>84</v>
      </c>
      <c r="G46" s="3">
        <v>-13.056521364</v>
      </c>
      <c r="H46" s="3">
        <v>0.2028119964559712</v>
      </c>
      <c r="K46" s="3" t="s">
        <v>84</v>
      </c>
      <c r="L46" s="3">
        <f t="shared" si="2"/>
        <v>-0.22759358724203962</v>
      </c>
      <c r="M46" s="3">
        <f t="shared" si="3"/>
        <v>3.7202797914564038E-2</v>
      </c>
    </row>
    <row r="47" spans="1:13">
      <c r="A47" s="3" t="s">
        <v>85</v>
      </c>
      <c r="B47" s="3">
        <v>-12.058888403999999</v>
      </c>
      <c r="C47" s="3">
        <v>0.14990451911963171</v>
      </c>
      <c r="F47" s="3" t="s">
        <v>85</v>
      </c>
      <c r="G47" s="3">
        <v>-7.3201318440000014</v>
      </c>
      <c r="H47" s="3">
        <v>0.83770172449205982</v>
      </c>
      <c r="K47" s="3" t="s">
        <v>85</v>
      </c>
      <c r="L47" s="3">
        <f t="shared" si="2"/>
        <v>0.83159195338437553</v>
      </c>
      <c r="M47" s="3">
        <f t="shared" si="3"/>
        <v>0.14934125640797419</v>
      </c>
    </row>
    <row r="48" spans="1:13">
      <c r="A48" s="3" t="s">
        <v>26</v>
      </c>
      <c r="B48" s="3">
        <v>-33.894579815999997</v>
      </c>
      <c r="C48" s="3">
        <v>7.0543303115122011E-2</v>
      </c>
      <c r="F48" s="3" t="s">
        <v>26</v>
      </c>
      <c r="G48" s="3">
        <v>-39.394031507999998</v>
      </c>
      <c r="H48" s="3">
        <v>0.80243007293450108</v>
      </c>
      <c r="K48" s="3" t="s">
        <v>26</v>
      </c>
      <c r="L48" s="3">
        <f t="shared" si="2"/>
        <v>-0.96508434590134162</v>
      </c>
      <c r="M48" s="3">
        <f t="shared" si="3"/>
        <v>0.14135945250080426</v>
      </c>
    </row>
    <row r="49" spans="1:13">
      <c r="A49" s="3" t="s">
        <v>86</v>
      </c>
      <c r="B49" s="3">
        <v>-8.3052943920000004</v>
      </c>
      <c r="C49" s="3">
        <v>0.12345078045146191</v>
      </c>
      <c r="F49" s="3" t="s">
        <v>86</v>
      </c>
      <c r="G49" s="3">
        <v>-0.56116853999999938</v>
      </c>
      <c r="H49" s="3">
        <v>1.437319800970585</v>
      </c>
      <c r="K49" s="3" t="s">
        <v>86</v>
      </c>
      <c r="L49" s="3">
        <f t="shared" si="2"/>
        <v>1.3589963238202565</v>
      </c>
      <c r="M49" s="3">
        <f t="shared" si="3"/>
        <v>0.25316012870108617</v>
      </c>
    </row>
    <row r="50" spans="1:13">
      <c r="A50" s="3" t="s">
        <v>87</v>
      </c>
      <c r="B50" s="3">
        <v>-11.871832224</v>
      </c>
      <c r="C50" s="3">
        <v>9.2903462700633103E-16</v>
      </c>
      <c r="F50" s="3" t="s">
        <v>87</v>
      </c>
      <c r="G50" s="3">
        <v>-8.0184749159999988</v>
      </c>
      <c r="H50" s="3">
        <v>0.18517617067719261</v>
      </c>
      <c r="K50" s="3" t="s">
        <v>87</v>
      </c>
      <c r="L50" s="3">
        <f t="shared" si="2"/>
        <v>0.67621556209413747</v>
      </c>
      <c r="M50" s="3">
        <f t="shared" si="3"/>
        <v>3.249608025732497E-2</v>
      </c>
    </row>
    <row r="51" spans="1:13">
      <c r="A51" s="3" t="s">
        <v>88</v>
      </c>
      <c r="B51" s="3">
        <v>-11.709716867999999</v>
      </c>
      <c r="C51" s="3">
        <v>8.8179128893902513E-3</v>
      </c>
      <c r="F51" s="3" t="s">
        <v>88</v>
      </c>
      <c r="G51" s="3">
        <v>-5.9733273479999998</v>
      </c>
      <c r="H51" s="3">
        <v>0.59080016358913667</v>
      </c>
      <c r="K51" s="3" t="s">
        <v>88</v>
      </c>
      <c r="L51" s="3">
        <f t="shared" si="2"/>
        <v>1.0066639435705602</v>
      </c>
      <c r="M51" s="3">
        <f t="shared" si="3"/>
        <v>0.10368951770467662</v>
      </c>
    </row>
    <row r="52" spans="1:13">
      <c r="A52" s="3" t="s">
        <v>89</v>
      </c>
      <c r="B52" s="3">
        <v>-12.59511612</v>
      </c>
      <c r="C52" s="3">
        <v>0.40562399291194312</v>
      </c>
      <c r="F52" s="3" t="s">
        <v>89</v>
      </c>
      <c r="G52" s="3">
        <v>-13.642630728</v>
      </c>
      <c r="H52" s="3">
        <v>1.216871978735832</v>
      </c>
      <c r="K52" s="3" t="s">
        <v>89</v>
      </c>
      <c r="L52" s="3">
        <f t="shared" si="2"/>
        <v>-0.18382558969549365</v>
      </c>
      <c r="M52" s="3">
        <f t="shared" si="3"/>
        <v>0.22509690083217823</v>
      </c>
    </row>
    <row r="53" spans="1:13">
      <c r="A53" s="3" t="s">
        <v>90</v>
      </c>
      <c r="B53" s="3">
        <v>-8.3427056280000009</v>
      </c>
      <c r="C53" s="3">
        <v>8.8179128893905775E-3</v>
      </c>
      <c r="F53" s="3" t="s">
        <v>90</v>
      </c>
      <c r="G53" s="3">
        <v>5.3872179839999994</v>
      </c>
      <c r="H53" s="3">
        <v>0.8817912889390096</v>
      </c>
      <c r="K53" s="3" t="s">
        <v>90</v>
      </c>
      <c r="L53" s="3">
        <f t="shared" si="2"/>
        <v>2.4094282649373628</v>
      </c>
      <c r="M53" s="3">
        <f t="shared" si="3"/>
        <v>0.15475097628914125</v>
      </c>
    </row>
    <row r="54" spans="1:13">
      <c r="A54" s="3" t="s">
        <v>91</v>
      </c>
      <c r="B54" s="3">
        <v>-43.796086944000002</v>
      </c>
      <c r="C54" s="3">
        <v>7.0543303115122011E-2</v>
      </c>
      <c r="F54" s="3" t="s">
        <v>91</v>
      </c>
      <c r="G54" s="3">
        <v>-25.177761828000001</v>
      </c>
      <c r="H54" s="3">
        <v>0.34389860268621331</v>
      </c>
      <c r="K54" s="3" t="s">
        <v>91</v>
      </c>
      <c r="L54" s="3">
        <f t="shared" si="2"/>
        <v>3.2672810168496667</v>
      </c>
      <c r="M54" s="3">
        <f t="shared" si="3"/>
        <v>6.1606468924097414E-2</v>
      </c>
    </row>
    <row r="55" spans="1:13">
      <c r="A55" s="3" t="s">
        <v>92</v>
      </c>
      <c r="B55" s="3">
        <v>-11.797009751999999</v>
      </c>
      <c r="C55" s="3">
        <v>0.26453738668170229</v>
      </c>
      <c r="F55" s="3" t="s">
        <v>92</v>
      </c>
      <c r="G55" s="3">
        <v>-7.8438891480000006</v>
      </c>
      <c r="H55" s="3">
        <v>6.1725390225730453E-2</v>
      </c>
      <c r="K55" s="3" t="s">
        <v>92</v>
      </c>
      <c r="L55" s="3">
        <f t="shared" si="2"/>
        <v>0.69372276111275544</v>
      </c>
      <c r="M55" s="3">
        <f t="shared" si="3"/>
        <v>4.7669960288995145E-2</v>
      </c>
    </row>
    <row r="56" spans="1:13">
      <c r="A56" s="3" t="s">
        <v>93</v>
      </c>
      <c r="B56" s="3">
        <v>-8.4798801600000004</v>
      </c>
      <c r="C56" s="3">
        <v>5.2907477336339541E-2</v>
      </c>
      <c r="F56" s="3" t="s">
        <v>93</v>
      </c>
      <c r="G56" s="3">
        <v>1.1348074920000011</v>
      </c>
      <c r="H56" s="3">
        <v>0.1146328675620715</v>
      </c>
      <c r="K56" s="3" t="s">
        <v>93</v>
      </c>
      <c r="L56" s="3">
        <f t="shared" si="2"/>
        <v>1.6872563054193521</v>
      </c>
      <c r="M56" s="3">
        <f t="shared" si="3"/>
        <v>2.2155860113440194E-2</v>
      </c>
    </row>
    <row r="57" spans="1:13">
      <c r="A57" s="3" t="s">
        <v>27</v>
      </c>
      <c r="B57" s="3">
        <v>-43.609030764000003</v>
      </c>
      <c r="C57" s="3">
        <v>0.2028119964559745</v>
      </c>
      <c r="F57" s="3" t="s">
        <v>27</v>
      </c>
      <c r="G57" s="3">
        <v>-25.127880179999998</v>
      </c>
      <c r="H57" s="3">
        <v>0.14990451911962771</v>
      </c>
      <c r="K57" s="3" t="s">
        <v>27</v>
      </c>
      <c r="L57" s="3">
        <f t="shared" si="2"/>
        <v>3.2432086181990667</v>
      </c>
      <c r="M57" s="3">
        <f t="shared" si="3"/>
        <v>4.4257648553015477E-2</v>
      </c>
    </row>
    <row r="58" spans="1:13">
      <c r="A58" s="3" t="s">
        <v>28</v>
      </c>
      <c r="B58" s="3">
        <v>-11.759598516000001</v>
      </c>
      <c r="C58" s="3">
        <v>6.1725390225729128E-2</v>
      </c>
      <c r="F58" s="3" t="s">
        <v>28</v>
      </c>
      <c r="G58" s="3">
        <v>-16.236476423999999</v>
      </c>
      <c r="H58" s="3">
        <v>2.045755790338502</v>
      </c>
      <c r="K58" s="3" t="s">
        <v>28</v>
      </c>
      <c r="L58" s="3">
        <f t="shared" si="2"/>
        <v>-0.78563555596050227</v>
      </c>
      <c r="M58" s="3">
        <f t="shared" si="3"/>
        <v>0.35916769224536382</v>
      </c>
    </row>
    <row r="59" spans="1:13">
      <c r="A59" s="3" t="s">
        <v>29</v>
      </c>
      <c r="B59" s="3">
        <v>-11.709716867999999</v>
      </c>
      <c r="C59" s="3">
        <v>9.6997041783292118E-2</v>
      </c>
      <c r="F59" s="3" t="s">
        <v>29</v>
      </c>
      <c r="G59" s="3">
        <v>-8.0683565640000001</v>
      </c>
      <c r="H59" s="3">
        <v>0.16754034489841119</v>
      </c>
      <c r="K59" s="3" t="s">
        <v>29</v>
      </c>
      <c r="L59" s="3">
        <f t="shared" si="2"/>
        <v>0.63901276417957287</v>
      </c>
      <c r="M59" s="3">
        <f t="shared" si="3"/>
        <v>3.3973102000903081E-2</v>
      </c>
    </row>
    <row r="60" spans="1:13">
      <c r="A60" s="3" t="s">
        <v>94</v>
      </c>
      <c r="B60" s="3">
        <v>-12.108770052000001</v>
      </c>
      <c r="C60" s="3">
        <v>0.13226869334085109</v>
      </c>
      <c r="F60" s="3" t="s">
        <v>94</v>
      </c>
      <c r="G60" s="3">
        <v>-8.2678831559999999</v>
      </c>
      <c r="H60" s="3">
        <v>0.25571947379231341</v>
      </c>
      <c r="K60" s="3" t="s">
        <v>94</v>
      </c>
      <c r="L60" s="3">
        <f t="shared" si="2"/>
        <v>0.67402716221681003</v>
      </c>
      <c r="M60" s="3">
        <f t="shared" si="3"/>
        <v>5.0523134446557573E-2</v>
      </c>
    </row>
    <row r="61" spans="1:13">
      <c r="A61" s="3" t="s">
        <v>95</v>
      </c>
      <c r="B61" s="3">
        <v>-11.859361812</v>
      </c>
      <c r="C61" s="3">
        <v>4.4089564446949288E-2</v>
      </c>
      <c r="F61" s="3" t="s">
        <v>95</v>
      </c>
      <c r="G61" s="3">
        <v>-7.3201318439999996</v>
      </c>
      <c r="H61" s="3">
        <v>0.85533755027083902</v>
      </c>
      <c r="K61" s="3" t="s">
        <v>95</v>
      </c>
      <c r="L61" s="3">
        <f t="shared" si="2"/>
        <v>0.79657755534713892</v>
      </c>
      <c r="M61" s="3">
        <f t="shared" si="3"/>
        <v>0.15030022124700085</v>
      </c>
    </row>
    <row r="62" spans="1:13">
      <c r="A62" s="3" t="s">
        <v>96</v>
      </c>
      <c r="B62" s="3">
        <v>-8.4175281000000002</v>
      </c>
      <c r="C62" s="3">
        <v>4.4089564446951258E-2</v>
      </c>
      <c r="F62" s="3" t="s">
        <v>96</v>
      </c>
      <c r="G62" s="3">
        <v>0.87292884000000015</v>
      </c>
      <c r="H62" s="3">
        <v>0.1234507804514615</v>
      </c>
      <c r="K62" s="3" t="s">
        <v>96</v>
      </c>
      <c r="L62" s="3">
        <f t="shared" si="2"/>
        <v>1.6303579086088422</v>
      </c>
      <c r="M62" s="3">
        <f t="shared" si="3"/>
        <v>2.3004236339227265E-2</v>
      </c>
    </row>
    <row r="63" spans="1:13">
      <c r="A63" s="3" t="s">
        <v>30</v>
      </c>
      <c r="B63" s="3">
        <v>-26.150453964</v>
      </c>
      <c r="C63" s="3">
        <v>0.14990451911963171</v>
      </c>
      <c r="F63" s="3" t="s">
        <v>30</v>
      </c>
      <c r="G63" s="3">
        <v>-15.176491404</v>
      </c>
      <c r="H63" s="3">
        <v>6.1725390225731758E-2</v>
      </c>
      <c r="K63" s="3" t="s">
        <v>30</v>
      </c>
      <c r="L63" s="3">
        <f t="shared" si="2"/>
        <v>1.9257918920480284</v>
      </c>
      <c r="M63" s="3">
        <f t="shared" si="3"/>
        <v>2.844919840525505E-2</v>
      </c>
    </row>
    <row r="64" spans="1:13">
      <c r="A64" s="3" t="s">
        <v>31</v>
      </c>
      <c r="B64" s="3">
        <v>-8.6295251040000007</v>
      </c>
      <c r="C64" s="3">
        <v>8.8179128893899894E-2</v>
      </c>
      <c r="F64" s="3" t="s">
        <v>31</v>
      </c>
      <c r="G64" s="3">
        <v>5.062987272</v>
      </c>
      <c r="H64" s="3">
        <v>0.24690156090292251</v>
      </c>
      <c r="K64" s="3" t="s">
        <v>31</v>
      </c>
      <c r="L64" s="3">
        <f t="shared" si="2"/>
        <v>2.4028630653053806</v>
      </c>
      <c r="M64" s="3">
        <f t="shared" si="3"/>
        <v>4.6008472678454301E-2</v>
      </c>
    </row>
    <row r="65" spans="1:13">
      <c r="A65" s="3" t="s">
        <v>32</v>
      </c>
      <c r="B65" s="3">
        <v>-20.339241972</v>
      </c>
      <c r="C65" s="3">
        <v>0.14990451911963171</v>
      </c>
      <c r="F65" s="3" t="s">
        <v>32</v>
      </c>
      <c r="G65" s="3">
        <v>-6.5594367120000019</v>
      </c>
      <c r="H65" s="3">
        <v>1.7635825778780499E-2</v>
      </c>
      <c r="K65" s="3" t="s">
        <v>32</v>
      </c>
      <c r="L65" s="3">
        <f t="shared" si="2"/>
        <v>2.4181818644466717</v>
      </c>
      <c r="M65" s="3">
        <f t="shared" si="3"/>
        <v>2.6487775942538549E-2</v>
      </c>
    </row>
    <row r="66" spans="1:13">
      <c r="A66" s="3" t="s">
        <v>33</v>
      </c>
      <c r="B66" s="3">
        <v>-11.996536344000001</v>
      </c>
      <c r="C66" s="3">
        <v>0.1058149546726817</v>
      </c>
      <c r="F66" s="3" t="s">
        <v>33</v>
      </c>
      <c r="G66" s="3">
        <v>-13.305929603999999</v>
      </c>
      <c r="H66" s="3">
        <v>0.13226869334085251</v>
      </c>
      <c r="K66" s="3" t="s">
        <v>33</v>
      </c>
      <c r="L66" s="3">
        <f t="shared" si="2"/>
        <v>-0.22978198711936673</v>
      </c>
      <c r="M66" s="3">
        <f t="shared" si="3"/>
        <v>2.9725205588177341E-2</v>
      </c>
    </row>
    <row r="67" spans="1:13">
      <c r="A67" s="3" t="s">
        <v>34</v>
      </c>
      <c r="B67" s="3">
        <v>-11.647364808000001</v>
      </c>
      <c r="C67" s="3">
        <v>0.28217321246048283</v>
      </c>
      <c r="F67" s="3" t="s">
        <v>34</v>
      </c>
      <c r="G67" s="3">
        <v>-7.7067146160000002</v>
      </c>
      <c r="H67" s="3">
        <v>0.49380312180584451</v>
      </c>
      <c r="K67" s="3" t="s">
        <v>34</v>
      </c>
      <c r="L67" s="3">
        <f t="shared" ref="L67:L98" si="4">(G67-B67)/(2.3*8.314/1000*298)</f>
        <v>0.69153436123542844</v>
      </c>
      <c r="M67" s="3">
        <f t="shared" ref="M67:M98" si="5">SQRT(C67^2+H67^2)/(2.3*8.314/1000*298)</f>
        <v>9.9806390416742302E-2</v>
      </c>
    </row>
    <row r="68" spans="1:13">
      <c r="A68" s="3" t="s">
        <v>97</v>
      </c>
      <c r="B68" s="3">
        <v>-12.071358816</v>
      </c>
      <c r="C68" s="3">
        <v>7.054330311512004E-2</v>
      </c>
      <c r="F68" s="3" t="s">
        <v>97</v>
      </c>
      <c r="G68" s="3">
        <v>-8.7292883999999979</v>
      </c>
      <c r="H68" s="3">
        <v>0.33508068979682271</v>
      </c>
      <c r="K68" s="3" t="s">
        <v>97</v>
      </c>
      <c r="L68" s="3">
        <f t="shared" si="4"/>
        <v>0.58649116712371807</v>
      </c>
      <c r="M68" s="3">
        <f t="shared" si="5"/>
        <v>6.0091404488553476E-2</v>
      </c>
    </row>
    <row r="69" spans="1:13">
      <c r="A69" s="3" t="s">
        <v>98</v>
      </c>
      <c r="B69" s="3">
        <v>-26.150453964</v>
      </c>
      <c r="C69" s="3">
        <v>8.8179128893902513E-3</v>
      </c>
      <c r="F69" s="3" t="s">
        <v>98</v>
      </c>
      <c r="G69" s="3">
        <v>-14.889671928</v>
      </c>
      <c r="H69" s="3">
        <v>0.22926573512414261</v>
      </c>
      <c r="K69" s="3" t="s">
        <v>98</v>
      </c>
      <c r="L69" s="3">
        <f t="shared" si="4"/>
        <v>1.9761250892265563</v>
      </c>
      <c r="M69" s="3">
        <f t="shared" si="5"/>
        <v>4.0262989541446963E-2</v>
      </c>
    </row>
    <row r="70" spans="1:13">
      <c r="A70" s="3" t="s">
        <v>99</v>
      </c>
      <c r="B70" s="3">
        <v>-20.127244967999999</v>
      </c>
      <c r="C70" s="3">
        <v>1.763582577877788E-2</v>
      </c>
      <c r="F70" s="3" t="s">
        <v>99</v>
      </c>
      <c r="G70" s="3">
        <v>-6.9210786599999974</v>
      </c>
      <c r="H70" s="3">
        <v>0.13226869334085209</v>
      </c>
      <c r="K70" s="3" t="s">
        <v>99</v>
      </c>
      <c r="L70" s="3">
        <f t="shared" si="4"/>
        <v>2.3175154700896163</v>
      </c>
      <c r="M70" s="3">
        <f t="shared" si="5"/>
        <v>2.3416901281838473E-2</v>
      </c>
    </row>
    <row r="71" spans="1:13">
      <c r="A71" s="3" t="s">
        <v>100</v>
      </c>
      <c r="B71" s="3">
        <v>-11.634894396</v>
      </c>
      <c r="C71" s="3">
        <v>6.1725390225730453E-2</v>
      </c>
      <c r="F71" s="3" t="s">
        <v>100</v>
      </c>
      <c r="G71" s="3">
        <v>-13.667571552</v>
      </c>
      <c r="H71" s="3">
        <v>0.19399408356658349</v>
      </c>
      <c r="K71" s="3" t="s">
        <v>100</v>
      </c>
      <c r="L71" s="3">
        <f t="shared" si="4"/>
        <v>-0.3567091800043507</v>
      </c>
      <c r="M71" s="3">
        <f t="shared" si="5"/>
        <v>3.5725250973960669E-2</v>
      </c>
    </row>
    <row r="72" spans="1:13">
      <c r="A72" s="3" t="s">
        <v>35</v>
      </c>
      <c r="B72" s="3">
        <v>-11.622423983999999</v>
      </c>
      <c r="C72" s="3">
        <v>3.5271651557559028E-2</v>
      </c>
      <c r="F72" s="3" t="s">
        <v>35</v>
      </c>
      <c r="G72" s="3">
        <v>-11.136077916</v>
      </c>
      <c r="H72" s="3">
        <v>1.1022391111737619</v>
      </c>
      <c r="K72" s="3" t="s">
        <v>35</v>
      </c>
      <c r="L72" s="3">
        <f t="shared" si="4"/>
        <v>8.5347595215764821E-2</v>
      </c>
      <c r="M72" s="3">
        <f t="shared" si="5"/>
        <v>0.1935280594837486</v>
      </c>
    </row>
    <row r="73" spans="1:13">
      <c r="A73" s="3" t="s">
        <v>36</v>
      </c>
      <c r="B73" s="3">
        <v>-11.934184284000001</v>
      </c>
      <c r="C73" s="3">
        <v>4.4089564446949288E-2</v>
      </c>
      <c r="F73" s="3" t="s">
        <v>36</v>
      </c>
      <c r="G73" s="3">
        <v>-8.9911670519999998</v>
      </c>
      <c r="H73" s="3">
        <v>0.82006589871327928</v>
      </c>
      <c r="K73" s="3" t="s">
        <v>36</v>
      </c>
      <c r="L73" s="3">
        <f t="shared" si="4"/>
        <v>0.51646237104924408</v>
      </c>
      <c r="M73" s="3">
        <f t="shared" si="5"/>
        <v>0.14411905071198847</v>
      </c>
    </row>
    <row r="74" spans="1:13">
      <c r="A74" s="3" t="s">
        <v>37</v>
      </c>
      <c r="B74" s="3">
        <v>-27.971134116000002</v>
      </c>
      <c r="C74" s="3">
        <v>4.4089564446952577E-2</v>
      </c>
      <c r="F74" s="3" t="s">
        <v>37</v>
      </c>
      <c r="G74" s="3">
        <v>-23.731194036000002</v>
      </c>
      <c r="H74" s="3">
        <v>7.9361216004509641E-2</v>
      </c>
      <c r="K74" s="3" t="s">
        <v>37</v>
      </c>
      <c r="L74" s="3">
        <f t="shared" si="4"/>
        <v>0.74405595829128368</v>
      </c>
      <c r="M74" s="3">
        <f t="shared" si="5"/>
        <v>1.5931791588630773E-2</v>
      </c>
    </row>
    <row r="75" spans="1:13">
      <c r="A75" s="3" t="s">
        <v>101</v>
      </c>
      <c r="B75" s="3">
        <v>-24.940823999999999</v>
      </c>
      <c r="C75" s="3">
        <v>7.0543303115119388E-2</v>
      </c>
      <c r="F75" s="3" t="s">
        <v>101</v>
      </c>
      <c r="G75" s="3">
        <v>-15.076728107999999</v>
      </c>
      <c r="H75" s="3">
        <v>0.27335529957109389</v>
      </c>
      <c r="K75" s="3" t="s">
        <v>101</v>
      </c>
      <c r="L75" s="3">
        <f t="shared" si="4"/>
        <v>1.7310243029658983</v>
      </c>
      <c r="M75" s="3">
        <f t="shared" si="5"/>
        <v>4.9542009313628649E-2</v>
      </c>
    </row>
    <row r="76" spans="1:13">
      <c r="A76" s="3" t="s">
        <v>38</v>
      </c>
      <c r="B76" s="3">
        <v>-27.597021756</v>
      </c>
      <c r="C76" s="3">
        <v>0.1851761706771913</v>
      </c>
      <c r="F76" s="3" t="s">
        <v>38</v>
      </c>
      <c r="G76" s="3">
        <v>-16.648000020000001</v>
      </c>
      <c r="H76" s="3">
        <v>0.23808364801353421</v>
      </c>
      <c r="K76" s="3" t="s">
        <v>38</v>
      </c>
      <c r="L76" s="3">
        <f t="shared" si="4"/>
        <v>1.9214150922933735</v>
      </c>
      <c r="M76" s="3">
        <f t="shared" si="5"/>
        <v>5.2930331602073125E-2</v>
      </c>
    </row>
    <row r="77" spans="1:13">
      <c r="A77" s="3" t="s">
        <v>39</v>
      </c>
      <c r="B77" s="3">
        <v>-25.015646472000011</v>
      </c>
      <c r="C77" s="3">
        <v>0.2116299093453621</v>
      </c>
      <c r="F77" s="3" t="s">
        <v>39</v>
      </c>
      <c r="G77" s="3">
        <v>-8.4549393360000025</v>
      </c>
      <c r="H77" s="3">
        <v>0.51143894758462449</v>
      </c>
      <c r="K77" s="3" t="s">
        <v>39</v>
      </c>
      <c r="L77" s="3">
        <f t="shared" si="4"/>
        <v>2.9061950370906624</v>
      </c>
      <c r="M77" s="3">
        <f t="shared" si="5"/>
        <v>9.71314327366775E-2</v>
      </c>
    </row>
    <row r="78" spans="1:13">
      <c r="A78" s="3" t="s">
        <v>40</v>
      </c>
      <c r="B78" s="3">
        <v>-21.972865943999999</v>
      </c>
      <c r="C78" s="3">
        <v>1.7635825778779181E-2</v>
      </c>
      <c r="F78" s="3" t="s">
        <v>40</v>
      </c>
      <c r="G78" s="3">
        <v>-8.2304719200000012</v>
      </c>
      <c r="H78" s="3">
        <v>0.29980903823926358</v>
      </c>
      <c r="K78" s="3" t="s">
        <v>40</v>
      </c>
      <c r="L78" s="3">
        <f t="shared" si="4"/>
        <v>2.4116166648146895</v>
      </c>
      <c r="M78" s="3">
        <f t="shared" si="5"/>
        <v>5.2703648198108438E-2</v>
      </c>
    </row>
    <row r="79" spans="1:13">
      <c r="A79" s="3" t="s">
        <v>43</v>
      </c>
      <c r="B79" s="3">
        <v>-11.78453934</v>
      </c>
      <c r="C79" s="3">
        <v>8.8179128893902513E-3</v>
      </c>
      <c r="F79" s="3" t="s">
        <v>43</v>
      </c>
      <c r="G79" s="3">
        <v>-13.517926608</v>
      </c>
      <c r="H79" s="3">
        <v>1.7635825778781151E-2</v>
      </c>
      <c r="K79" s="3" t="s">
        <v>43</v>
      </c>
      <c r="L79" s="3">
        <f t="shared" si="4"/>
        <v>-0.30418758294849529</v>
      </c>
      <c r="M79" s="3">
        <f t="shared" si="5"/>
        <v>3.4601640217938419E-3</v>
      </c>
    </row>
    <row r="80" spans="1:13">
      <c r="A80" s="3" t="s">
        <v>44</v>
      </c>
      <c r="B80" s="3">
        <v>-11.871832224</v>
      </c>
      <c r="C80" s="3">
        <v>1.763582577877985E-2</v>
      </c>
      <c r="F80" s="3" t="s">
        <v>44</v>
      </c>
      <c r="G80" s="3">
        <v>-8.0060045039999999</v>
      </c>
      <c r="H80" s="3">
        <v>0.1058149546726824</v>
      </c>
      <c r="K80" s="3" t="s">
        <v>44</v>
      </c>
      <c r="L80" s="3">
        <f t="shared" si="4"/>
        <v>0.67840396197146458</v>
      </c>
      <c r="M80" s="3">
        <f t="shared" si="5"/>
        <v>1.8825327559125866E-2</v>
      </c>
    </row>
    <row r="81" spans="1:13">
      <c r="A81" s="3" t="s">
        <v>102</v>
      </c>
      <c r="B81" s="3">
        <v>-11.859361812</v>
      </c>
      <c r="C81" s="3">
        <v>6.1725390225729787E-2</v>
      </c>
      <c r="F81" s="3" t="s">
        <v>102</v>
      </c>
      <c r="G81" s="3">
        <v>-13.118873424</v>
      </c>
      <c r="H81" s="3">
        <v>5.2907477336340193E-2</v>
      </c>
      <c r="K81" s="3" t="s">
        <v>102</v>
      </c>
      <c r="L81" s="3">
        <f t="shared" si="4"/>
        <v>-0.22102838761005791</v>
      </c>
      <c r="M81" s="3">
        <f t="shared" si="5"/>
        <v>1.4266621743817187E-2</v>
      </c>
    </row>
    <row r="82" spans="1:13">
      <c r="A82" s="3" t="s">
        <v>103</v>
      </c>
      <c r="B82" s="3">
        <v>-38.770510907999991</v>
      </c>
      <c r="C82" s="3">
        <v>0.14990451911962771</v>
      </c>
      <c r="F82" s="3" t="s">
        <v>103</v>
      </c>
      <c r="G82" s="3">
        <v>-49.120952868000003</v>
      </c>
      <c r="H82" s="3">
        <v>0.69661511826182076</v>
      </c>
      <c r="K82" s="3" t="s">
        <v>103</v>
      </c>
      <c r="L82" s="3">
        <f t="shared" si="4"/>
        <v>-1.8163718981816652</v>
      </c>
      <c r="M82" s="3">
        <f t="shared" si="5"/>
        <v>0.12504555963878294</v>
      </c>
    </row>
    <row r="83" spans="1:13">
      <c r="A83" s="3" t="s">
        <v>45</v>
      </c>
      <c r="B83" s="3">
        <v>-12.046417992</v>
      </c>
      <c r="C83" s="3">
        <v>0.1763582577878037</v>
      </c>
      <c r="F83" s="3" t="s">
        <v>45</v>
      </c>
      <c r="G83" s="3">
        <v>-10.238208252</v>
      </c>
      <c r="H83" s="3">
        <v>0.20281199645597181</v>
      </c>
      <c r="K83" s="3" t="s">
        <v>45</v>
      </c>
      <c r="L83" s="3">
        <f t="shared" si="4"/>
        <v>0.31731798221245933</v>
      </c>
      <c r="M83" s="3">
        <f t="shared" si="5"/>
        <v>4.7164967653159022E-2</v>
      </c>
    </row>
    <row r="84" spans="1:13">
      <c r="A84" s="3" t="s">
        <v>104</v>
      </c>
      <c r="B84" s="3">
        <v>-12.233474171999999</v>
      </c>
      <c r="C84" s="3">
        <v>0.2028119964559732</v>
      </c>
      <c r="F84" s="3" t="s">
        <v>104</v>
      </c>
      <c r="G84" s="3">
        <v>-18.593384292</v>
      </c>
      <c r="H84" s="3">
        <v>0.76715842137693746</v>
      </c>
      <c r="K84" s="3" t="s">
        <v>104</v>
      </c>
      <c r="L84" s="3">
        <f t="shared" si="4"/>
        <v>-1.1160839374369256</v>
      </c>
      <c r="M84" s="3">
        <f t="shared" si="5"/>
        <v>0.13925172063380706</v>
      </c>
    </row>
    <row r="85" spans="1:13">
      <c r="A85" s="3" t="s">
        <v>105</v>
      </c>
      <c r="B85" s="3">
        <v>-8.7916404600000018</v>
      </c>
      <c r="C85" s="3">
        <v>8.8179128893915645E-3</v>
      </c>
      <c r="F85" s="3" t="s">
        <v>105</v>
      </c>
      <c r="G85" s="3">
        <v>3.55406742</v>
      </c>
      <c r="H85" s="3">
        <v>0.89060920182840031</v>
      </c>
      <c r="K85" s="3" t="s">
        <v>105</v>
      </c>
      <c r="L85" s="3">
        <f t="shared" si="4"/>
        <v>2.1665158785540322</v>
      </c>
      <c r="M85" s="3">
        <f t="shared" si="5"/>
        <v>0.15629833208247151</v>
      </c>
    </row>
    <row r="86" spans="1:13">
      <c r="A86" s="3" t="s">
        <v>46</v>
      </c>
      <c r="B86" s="3">
        <v>-58.585995576000009</v>
      </c>
      <c r="C86" s="3">
        <v>1.763582577877525E-2</v>
      </c>
      <c r="F86" s="3" t="s">
        <v>46</v>
      </c>
      <c r="G86" s="3">
        <v>-51.839502684000003</v>
      </c>
      <c r="H86" s="3">
        <v>0.1675403448984161</v>
      </c>
      <c r="K86" s="3" t="s">
        <v>46</v>
      </c>
      <c r="L86" s="3">
        <f t="shared" si="4"/>
        <v>1.183924333634073</v>
      </c>
      <c r="M86" s="3">
        <f t="shared" si="5"/>
        <v>2.956365436161882E-2</v>
      </c>
    </row>
    <row r="87" spans="1:13">
      <c r="A87" s="3" t="s">
        <v>106</v>
      </c>
      <c r="B87" s="3">
        <v>-59.770684715999991</v>
      </c>
      <c r="C87" s="3">
        <v>2.6453738668172071E-2</v>
      </c>
      <c r="F87" s="3" t="s">
        <v>106</v>
      </c>
      <c r="G87" s="3">
        <v>-71.355697463999988</v>
      </c>
      <c r="H87" s="3">
        <v>7.0543303115122011E-2</v>
      </c>
      <c r="K87" s="3" t="s">
        <v>106</v>
      </c>
      <c r="L87" s="3">
        <f t="shared" si="4"/>
        <v>-2.0330234860370657</v>
      </c>
      <c r="M87" s="3">
        <f t="shared" si="5"/>
        <v>1.3221268163177586E-2</v>
      </c>
    </row>
    <row r="88" spans="1:13">
      <c r="A88" s="3" t="s">
        <v>47</v>
      </c>
      <c r="B88" s="3">
        <v>-51.527742384</v>
      </c>
      <c r="C88" s="3">
        <v>0.24690156090292439</v>
      </c>
      <c r="F88" s="3" t="s">
        <v>47</v>
      </c>
      <c r="G88" s="3">
        <v>-39.182034504000001</v>
      </c>
      <c r="H88" s="3">
        <v>0.47616729602706309</v>
      </c>
      <c r="K88" s="3" t="s">
        <v>47</v>
      </c>
      <c r="L88" s="3">
        <f t="shared" si="4"/>
        <v>2.1665158785540317</v>
      </c>
      <c r="M88" s="3">
        <f t="shared" si="5"/>
        <v>9.4126637795628104E-2</v>
      </c>
    </row>
    <row r="89" spans="1:13">
      <c r="A89" s="3" t="s">
        <v>107</v>
      </c>
      <c r="B89" s="3">
        <v>-54.246292199999999</v>
      </c>
      <c r="C89" s="3">
        <v>8.8179128893902517E-2</v>
      </c>
      <c r="F89" s="3" t="s">
        <v>107</v>
      </c>
      <c r="G89" s="3">
        <v>-46.078172340000002</v>
      </c>
      <c r="H89" s="3">
        <v>0.52025686047401298</v>
      </c>
      <c r="K89" s="3" t="s">
        <v>107</v>
      </c>
      <c r="L89" s="3">
        <f t="shared" si="4"/>
        <v>1.4334019196493843</v>
      </c>
      <c r="M89" s="3">
        <f t="shared" si="5"/>
        <v>9.2600609330261416E-2</v>
      </c>
    </row>
    <row r="90" spans="1:13">
      <c r="A90" s="3" t="s">
        <v>108</v>
      </c>
      <c r="B90" s="3">
        <v>-53.173836768000001</v>
      </c>
      <c r="C90" s="3">
        <v>7.0543303115122011E-2</v>
      </c>
      <c r="F90" s="3" t="s">
        <v>108</v>
      </c>
      <c r="G90" s="3">
        <v>-45.566885448000001</v>
      </c>
      <c r="H90" s="3">
        <v>7.054330311512727E-2</v>
      </c>
      <c r="K90" s="3" t="s">
        <v>108</v>
      </c>
      <c r="L90" s="3">
        <f t="shared" si="4"/>
        <v>1.3349239251696561</v>
      </c>
      <c r="M90" s="3">
        <f t="shared" si="5"/>
        <v>1.7507199018619399E-2</v>
      </c>
    </row>
    <row r="91" spans="1:13">
      <c r="A91" s="3" t="s">
        <v>109</v>
      </c>
      <c r="B91" s="3">
        <v>-54.046765607999987</v>
      </c>
      <c r="C91" s="3">
        <v>3.5271651557566258E-2</v>
      </c>
      <c r="F91" s="3" t="s">
        <v>109</v>
      </c>
      <c r="G91" s="3">
        <v>-46.265228520000001</v>
      </c>
      <c r="H91" s="3">
        <v>0.44089564446950741</v>
      </c>
      <c r="K91" s="3" t="s">
        <v>109</v>
      </c>
      <c r="L91" s="3">
        <f t="shared" si="4"/>
        <v>1.3655615234522358</v>
      </c>
      <c r="M91" s="3">
        <f t="shared" si="5"/>
        <v>7.7618813963126726E-2</v>
      </c>
    </row>
    <row r="92" spans="1:13">
      <c r="A92" s="3" t="s">
        <v>110</v>
      </c>
      <c r="B92" s="3">
        <v>-44.232551364000003</v>
      </c>
      <c r="C92" s="3">
        <v>0.29099112534987442</v>
      </c>
      <c r="F92" s="3" t="s">
        <v>110</v>
      </c>
      <c r="G92" s="3">
        <v>-24.766238231999999</v>
      </c>
      <c r="H92" s="3">
        <v>0.14108660623024141</v>
      </c>
      <c r="K92" s="3" t="s">
        <v>110</v>
      </c>
      <c r="L92" s="3">
        <f t="shared" si="4"/>
        <v>3.4160922085079237</v>
      </c>
      <c r="M92" s="3">
        <f t="shared" si="5"/>
        <v>5.6750909512759934E-2</v>
      </c>
    </row>
    <row r="93" spans="1:13">
      <c r="A93" s="3" t="s">
        <v>111</v>
      </c>
      <c r="B93" s="3">
        <v>-8.4424689239999982</v>
      </c>
      <c r="C93" s="3">
        <v>0.1146328675620716</v>
      </c>
      <c r="F93" s="3" t="s">
        <v>111</v>
      </c>
      <c r="G93" s="3">
        <v>-1.6086831479999999</v>
      </c>
      <c r="H93" s="3">
        <v>1.119874936952542</v>
      </c>
      <c r="K93" s="3" t="s">
        <v>111</v>
      </c>
      <c r="L93" s="3">
        <f t="shared" si="4"/>
        <v>1.1992431327753628</v>
      </c>
      <c r="M93" s="3">
        <f t="shared" si="5"/>
        <v>0.19755082180069292</v>
      </c>
    </row>
    <row r="94" spans="1:13">
      <c r="A94" s="3" t="s">
        <v>112</v>
      </c>
      <c r="B94" s="3">
        <v>-10.562438964</v>
      </c>
      <c r="C94" s="3">
        <v>0.16754034489841149</v>
      </c>
      <c r="F94" s="3" t="s">
        <v>112</v>
      </c>
      <c r="G94" s="3">
        <v>4.8260494440000006</v>
      </c>
      <c r="H94" s="3">
        <v>0.67897929248303768</v>
      </c>
      <c r="K94" s="3" t="s">
        <v>112</v>
      </c>
      <c r="L94" s="3">
        <f t="shared" si="4"/>
        <v>2.7004854486218943</v>
      </c>
      <c r="M94" s="3">
        <f t="shared" si="5"/>
        <v>0.12272612070217974</v>
      </c>
    </row>
    <row r="95" spans="1:13">
      <c r="A95" s="3" t="s">
        <v>113</v>
      </c>
      <c r="B95" s="3">
        <v>-6.5344958880000004</v>
      </c>
      <c r="C95" s="3">
        <v>3.5271651557559687E-2</v>
      </c>
      <c r="F95" s="3" t="s">
        <v>113</v>
      </c>
      <c r="G95" s="3">
        <v>11.34807492</v>
      </c>
      <c r="H95" s="3">
        <v>0.28217321246048349</v>
      </c>
      <c r="K95" s="3" t="s">
        <v>113</v>
      </c>
      <c r="L95" s="3">
        <f t="shared" si="4"/>
        <v>3.1381654240873553</v>
      </c>
      <c r="M95" s="3">
        <f t="shared" si="5"/>
        <v>4.9903195208371283E-2</v>
      </c>
    </row>
    <row r="96" spans="1:13">
      <c r="A96" s="3" t="s">
        <v>114</v>
      </c>
      <c r="B96" s="3">
        <v>-43.883379827999988</v>
      </c>
      <c r="C96" s="3">
        <v>0.2028119964559692</v>
      </c>
      <c r="F96" s="3" t="s">
        <v>114</v>
      </c>
      <c r="G96" s="3">
        <v>-28.282894415999991</v>
      </c>
      <c r="H96" s="3">
        <v>1.8580692540126621E-15</v>
      </c>
      <c r="K96" s="3" t="s">
        <v>114</v>
      </c>
      <c r="L96" s="3">
        <f t="shared" si="4"/>
        <v>2.7376882465364583</v>
      </c>
      <c r="M96" s="3">
        <f t="shared" si="5"/>
        <v>3.5590945043736229E-2</v>
      </c>
    </row>
    <row r="97" spans="1:13">
      <c r="A97" s="3" t="s">
        <v>48</v>
      </c>
      <c r="B97" s="3">
        <v>-12.121240464</v>
      </c>
      <c r="C97" s="3">
        <v>5.2907477336340193E-2</v>
      </c>
      <c r="F97" s="3" t="s">
        <v>48</v>
      </c>
      <c r="G97" s="3">
        <v>-14.378385035999999</v>
      </c>
      <c r="H97" s="3">
        <v>0.83770172449206015</v>
      </c>
      <c r="K97" s="3" t="s">
        <v>48</v>
      </c>
      <c r="L97" s="3">
        <f t="shared" si="4"/>
        <v>-0.39610037779624213</v>
      </c>
      <c r="M97" s="3">
        <f t="shared" si="5"/>
        <v>0.14729898326733934</v>
      </c>
    </row>
    <row r="98" spans="1:13">
      <c r="A98" s="3" t="s">
        <v>115</v>
      </c>
      <c r="B98" s="3">
        <v>-26.212806023999999</v>
      </c>
      <c r="C98" s="3">
        <v>7.0543303115122011E-2</v>
      </c>
      <c r="F98" s="3" t="s">
        <v>115</v>
      </c>
      <c r="G98" s="3">
        <v>-22.234744595999999</v>
      </c>
      <c r="H98" s="3">
        <v>0.29099112534987309</v>
      </c>
      <c r="K98" s="3" t="s">
        <v>115</v>
      </c>
      <c r="L98" s="3">
        <f t="shared" si="4"/>
        <v>0.69809956086741032</v>
      </c>
      <c r="M98" s="3">
        <f t="shared" si="5"/>
        <v>5.2544387943044661E-2</v>
      </c>
    </row>
    <row r="99" spans="1:13">
      <c r="A99" s="3" t="s">
        <v>116</v>
      </c>
      <c r="B99" s="3">
        <v>-11.921713872</v>
      </c>
      <c r="C99" s="3">
        <v>0.1058149546726817</v>
      </c>
      <c r="F99" s="3" t="s">
        <v>116</v>
      </c>
      <c r="G99" s="3">
        <v>-13.517926608</v>
      </c>
      <c r="H99" s="3">
        <v>0.26453738668170362</v>
      </c>
      <c r="K99" s="3" t="s">
        <v>116</v>
      </c>
      <c r="L99" s="3">
        <f t="shared" ref="L99:L130" si="6">(G99-B99)/(2.3*8.314/1000*298)</f>
        <v>-0.28011518429789506</v>
      </c>
      <c r="M99" s="3">
        <f t="shared" ref="M99:M130" si="7">SQRT(C99^2+H99^2)/(2.3*8.314/1000*298)</f>
        <v>4.9999070791875641E-2</v>
      </c>
    </row>
    <row r="100" spans="1:13">
      <c r="A100" s="3" t="s">
        <v>49</v>
      </c>
      <c r="B100" s="3">
        <v>-12.03394758</v>
      </c>
      <c r="C100" s="3">
        <v>6.1725390225729128E-2</v>
      </c>
      <c r="F100" s="3" t="s">
        <v>49</v>
      </c>
      <c r="G100" s="3">
        <v>-13.617689904000001</v>
      </c>
      <c r="H100" s="3">
        <v>0.12345078045146091</v>
      </c>
      <c r="K100" s="3" t="s">
        <v>49</v>
      </c>
      <c r="L100" s="3">
        <f t="shared" si="6"/>
        <v>-0.2779267844205679</v>
      </c>
      <c r="M100" s="3">
        <f t="shared" si="7"/>
        <v>2.4221148152555563E-2</v>
      </c>
    </row>
    <row r="101" spans="1:13">
      <c r="A101" s="3" t="s">
        <v>117</v>
      </c>
      <c r="B101" s="3">
        <v>-8.4050576879999976</v>
      </c>
      <c r="C101" s="3">
        <v>1.7635825778780499E-2</v>
      </c>
      <c r="F101" s="3" t="s">
        <v>117</v>
      </c>
      <c r="G101" s="3">
        <v>5.2001618039999986</v>
      </c>
      <c r="H101" s="3">
        <v>0.2028119964559722</v>
      </c>
      <c r="K101" s="3" t="s">
        <v>117</v>
      </c>
      <c r="L101" s="3">
        <f t="shared" si="6"/>
        <v>2.3875442661640891</v>
      </c>
      <c r="M101" s="3">
        <f t="shared" si="7"/>
        <v>3.5725250973960454E-2</v>
      </c>
    </row>
    <row r="102" spans="1:13">
      <c r="A102" s="3" t="s">
        <v>118</v>
      </c>
      <c r="B102" s="3">
        <v>-43.796086944000002</v>
      </c>
      <c r="C102" s="3">
        <v>5.2907477336341512E-2</v>
      </c>
      <c r="F102" s="3" t="s">
        <v>118</v>
      </c>
      <c r="G102" s="3">
        <v>-22.13498130000001</v>
      </c>
      <c r="H102" s="3">
        <v>0.34389860268621719</v>
      </c>
      <c r="K102" s="3" t="s">
        <v>118</v>
      </c>
      <c r="L102" s="3">
        <f t="shared" si="6"/>
        <v>3.801250586917527</v>
      </c>
      <c r="M102" s="3">
        <f t="shared" si="7"/>
        <v>6.1059886152634232E-2</v>
      </c>
    </row>
    <row r="103" spans="1:13">
      <c r="A103" s="3" t="s">
        <v>119</v>
      </c>
      <c r="B103" s="3">
        <v>-8.0558861520000011</v>
      </c>
      <c r="C103" s="3">
        <v>0.17635825778780209</v>
      </c>
      <c r="F103" s="3" t="s">
        <v>119</v>
      </c>
      <c r="G103" s="3">
        <v>0.46140524400000033</v>
      </c>
      <c r="H103" s="3">
        <v>0.2733552995710925</v>
      </c>
      <c r="K103" s="3" t="s">
        <v>119</v>
      </c>
      <c r="L103" s="3">
        <f t="shared" si="6"/>
        <v>1.4946771162145494</v>
      </c>
      <c r="M103" s="3">
        <f t="shared" si="7"/>
        <v>5.708746344610284E-2</v>
      </c>
    </row>
    <row r="104" spans="1:13">
      <c r="A104" s="3" t="s">
        <v>120</v>
      </c>
      <c r="B104" s="3">
        <v>-24.466948343999999</v>
      </c>
      <c r="C104" s="3">
        <v>5.2907477336341512E-2</v>
      </c>
      <c r="F104" s="3" t="s">
        <v>120</v>
      </c>
      <c r="G104" s="3">
        <v>-9.6520988880000012</v>
      </c>
      <c r="H104" s="3">
        <v>0.40562399291194629</v>
      </c>
      <c r="K104" s="3" t="s">
        <v>120</v>
      </c>
      <c r="L104" s="3">
        <f t="shared" si="6"/>
        <v>2.5998190542648376</v>
      </c>
      <c r="M104" s="3">
        <f t="shared" si="7"/>
        <v>7.1784853338575275E-2</v>
      </c>
    </row>
    <row r="105" spans="1:13">
      <c r="A105" s="3" t="s">
        <v>121</v>
      </c>
      <c r="B105" s="3">
        <v>-42.399400800000009</v>
      </c>
      <c r="C105" s="3">
        <v>1.7635825778780499E-2</v>
      </c>
      <c r="F105" s="3" t="s">
        <v>121</v>
      </c>
      <c r="G105" s="3">
        <v>-19.516194779999999</v>
      </c>
      <c r="H105" s="3">
        <v>4.4089564446949947E-2</v>
      </c>
      <c r="K105" s="3" t="s">
        <v>121</v>
      </c>
      <c r="L105" s="3">
        <f t="shared" si="6"/>
        <v>4.0157137748956062</v>
      </c>
      <c r="M105" s="3">
        <f t="shared" si="7"/>
        <v>8.3331784653125161E-3</v>
      </c>
    </row>
    <row r="106" spans="1:13">
      <c r="A106" s="3" t="s">
        <v>122</v>
      </c>
      <c r="B106" s="3">
        <v>-11.846891400000001</v>
      </c>
      <c r="C106" s="3">
        <v>7.0543303115120706E-2</v>
      </c>
      <c r="F106" s="3" t="s">
        <v>122</v>
      </c>
      <c r="G106" s="3">
        <v>-7.906241208</v>
      </c>
      <c r="H106" s="3">
        <v>8.8179128893901532E-2</v>
      </c>
      <c r="K106" s="3" t="s">
        <v>122</v>
      </c>
      <c r="L106" s="3">
        <f t="shared" si="6"/>
        <v>0.69153436123542844</v>
      </c>
      <c r="M106" s="3">
        <f t="shared" si="7"/>
        <v>1.9816803725451495E-2</v>
      </c>
    </row>
    <row r="107" spans="1:13">
      <c r="A107" s="3" t="s">
        <v>123</v>
      </c>
      <c r="B107" s="3">
        <v>-10.238208252</v>
      </c>
      <c r="C107" s="3">
        <v>9.6997041783292118E-2</v>
      </c>
      <c r="F107" s="3" t="s">
        <v>123</v>
      </c>
      <c r="G107" s="3">
        <v>-12.782172299999999</v>
      </c>
      <c r="H107" s="3">
        <v>0.44971355735889501</v>
      </c>
      <c r="K107" s="3" t="s">
        <v>123</v>
      </c>
      <c r="L107" s="3">
        <f t="shared" si="6"/>
        <v>-0.4464335749747701</v>
      </c>
      <c r="M107" s="3">
        <f t="shared" si="7"/>
        <v>8.0733865046957065E-2</v>
      </c>
    </row>
    <row r="108" spans="1:13">
      <c r="A108" s="3" t="s">
        <v>124</v>
      </c>
      <c r="B108" s="3">
        <v>-38.782981319999998</v>
      </c>
      <c r="C108" s="3">
        <v>1.763582577877788E-2</v>
      </c>
      <c r="F108" s="3" t="s">
        <v>124</v>
      </c>
      <c r="G108" s="3">
        <v>-46.327580580000003</v>
      </c>
      <c r="H108" s="3">
        <v>0.14990451911963029</v>
      </c>
      <c r="K108" s="3" t="s">
        <v>124</v>
      </c>
      <c r="L108" s="3">
        <f t="shared" si="6"/>
        <v>-1.3239819257830203</v>
      </c>
      <c r="M108" s="3">
        <f t="shared" si="7"/>
        <v>2.6487775942538247E-2</v>
      </c>
    </row>
    <row r="109" spans="1:13">
      <c r="A109" s="3" t="s">
        <v>125</v>
      </c>
      <c r="B109" s="3">
        <v>-42.499164095999987</v>
      </c>
      <c r="C109" s="3">
        <v>3.5271651557558369E-2</v>
      </c>
      <c r="F109" s="3" t="s">
        <v>125</v>
      </c>
      <c r="G109" s="3">
        <v>-27.696785051999999</v>
      </c>
      <c r="H109" s="3">
        <v>8.8179128893902513E-3</v>
      </c>
      <c r="K109" s="3" t="s">
        <v>125</v>
      </c>
      <c r="L109" s="3">
        <f t="shared" si="6"/>
        <v>2.5976306543875087</v>
      </c>
      <c r="M109" s="3">
        <f t="shared" si="7"/>
        <v>6.3802272056900991E-3</v>
      </c>
    </row>
    <row r="110" spans="1:13">
      <c r="A110" s="3" t="s">
        <v>50</v>
      </c>
      <c r="B110" s="3">
        <v>-46.065701928000003</v>
      </c>
      <c r="C110" s="3">
        <v>0.2116299093453608</v>
      </c>
      <c r="F110" s="3" t="s">
        <v>50</v>
      </c>
      <c r="G110" s="3">
        <v>-31.712257716</v>
      </c>
      <c r="H110" s="3">
        <v>0.1499045191196382</v>
      </c>
      <c r="K110" s="3" t="s">
        <v>50</v>
      </c>
      <c r="L110" s="3">
        <f t="shared" si="6"/>
        <v>2.5188482588037284</v>
      </c>
      <c r="M110" s="3">
        <f t="shared" si="7"/>
        <v>4.5511352045229402E-2</v>
      </c>
    </row>
    <row r="111" spans="1:13">
      <c r="A111" s="3" t="s">
        <v>126</v>
      </c>
      <c r="B111" s="3">
        <v>-8.891403755999999</v>
      </c>
      <c r="C111" s="3">
        <v>6.1725390225731758E-2</v>
      </c>
      <c r="F111" s="3" t="s">
        <v>126</v>
      </c>
      <c r="G111" s="3">
        <v>-3.067721352</v>
      </c>
      <c r="H111" s="3">
        <v>0.1587224320090227</v>
      </c>
      <c r="K111" s="3" t="s">
        <v>126</v>
      </c>
      <c r="L111" s="3">
        <f t="shared" si="6"/>
        <v>1.0219827427118513</v>
      </c>
      <c r="M111" s="3">
        <f t="shared" si="7"/>
        <v>2.9885883545673914E-2</v>
      </c>
    </row>
    <row r="112" spans="1:13">
      <c r="A112" s="3" t="s">
        <v>51</v>
      </c>
      <c r="B112" s="3">
        <v>-47.163098183999992</v>
      </c>
      <c r="C112" s="3">
        <v>3.5271651557563642E-2</v>
      </c>
      <c r="F112" s="3" t="s">
        <v>51</v>
      </c>
      <c r="G112" s="3">
        <v>-29.367820259999991</v>
      </c>
      <c r="H112" s="3">
        <v>0.27335529957109522</v>
      </c>
      <c r="K112" s="3" t="s">
        <v>51</v>
      </c>
      <c r="L112" s="3">
        <f t="shared" si="6"/>
        <v>3.1228466249460642</v>
      </c>
      <c r="M112" s="3">
        <f t="shared" si="7"/>
        <v>4.8368093101523395E-2</v>
      </c>
    </row>
    <row r="113" spans="1:13">
      <c r="A113" s="3" t="s">
        <v>127</v>
      </c>
      <c r="B113" s="3">
        <v>-8.1681198599999991</v>
      </c>
      <c r="C113" s="3">
        <v>8.8179128893905775E-3</v>
      </c>
      <c r="F113" s="3" t="s">
        <v>127</v>
      </c>
      <c r="G113" s="3">
        <v>-1.446567792</v>
      </c>
      <c r="H113" s="3">
        <v>1.0228778951692521</v>
      </c>
      <c r="K113" s="3" t="s">
        <v>127</v>
      </c>
      <c r="L113" s="3">
        <f t="shared" si="6"/>
        <v>1.1795475338794172</v>
      </c>
      <c r="M113" s="3">
        <f t="shared" si="7"/>
        <v>0.17950882745518482</v>
      </c>
    </row>
    <row r="114" spans="1:13">
      <c r="A114" s="3" t="s">
        <v>52</v>
      </c>
      <c r="B114" s="3">
        <v>-8.0808269759999991</v>
      </c>
      <c r="C114" s="3">
        <v>0.15872243200902231</v>
      </c>
      <c r="F114" s="3" t="s">
        <v>52</v>
      </c>
      <c r="G114" s="3">
        <v>4.9507535640000002</v>
      </c>
      <c r="H114" s="3">
        <v>0.25571947379231269</v>
      </c>
      <c r="K114" s="3" t="s">
        <v>52</v>
      </c>
      <c r="L114" s="3">
        <f t="shared" si="6"/>
        <v>2.2868778718070337</v>
      </c>
      <c r="M114" s="3">
        <f t="shared" si="7"/>
        <v>5.2817111511778959E-2</v>
      </c>
    </row>
    <row r="115" spans="1:13">
      <c r="A115" s="3" t="s">
        <v>128</v>
      </c>
      <c r="B115" s="3">
        <v>-8.5422322200000007</v>
      </c>
      <c r="C115" s="3">
        <v>8.8179128893889382E-3</v>
      </c>
      <c r="F115" s="3" t="s">
        <v>128</v>
      </c>
      <c r="G115" s="3">
        <v>0.59857977600000034</v>
      </c>
      <c r="H115" s="3">
        <v>0.1234507804514611</v>
      </c>
      <c r="K115" s="3" t="s">
        <v>128</v>
      </c>
      <c r="L115" s="3">
        <f t="shared" si="6"/>
        <v>1.6040971100809149</v>
      </c>
      <c r="M115" s="3">
        <f t="shared" si="7"/>
        <v>2.1719248635115915E-2</v>
      </c>
    </row>
    <row r="116" spans="1:13">
      <c r="A116" s="3" t="s">
        <v>129</v>
      </c>
      <c r="B116" s="3">
        <v>-6.584377535999999</v>
      </c>
      <c r="C116" s="3">
        <v>5.2907477336339541E-2</v>
      </c>
      <c r="F116" s="3" t="s">
        <v>129</v>
      </c>
      <c r="G116" s="3">
        <v>10.699613496</v>
      </c>
      <c r="H116" s="3">
        <v>0.29980903823926403</v>
      </c>
      <c r="K116" s="3" t="s">
        <v>129</v>
      </c>
      <c r="L116" s="3">
        <f t="shared" si="6"/>
        <v>3.0331222299756444</v>
      </c>
      <c r="M116" s="3">
        <f t="shared" si="7"/>
        <v>5.3425649624121219E-2</v>
      </c>
    </row>
    <row r="117" spans="1:13">
      <c r="A117" s="3" t="s">
        <v>130</v>
      </c>
      <c r="B117" s="3">
        <v>-23.918250216000001</v>
      </c>
      <c r="C117" s="3">
        <v>8.8179128893902517E-2</v>
      </c>
      <c r="F117" s="3" t="s">
        <v>130</v>
      </c>
      <c r="G117" s="3">
        <v>-12.083829228000001</v>
      </c>
      <c r="H117" s="3">
        <v>0.22044782223475171</v>
      </c>
      <c r="K117" s="3" t="s">
        <v>130</v>
      </c>
      <c r="L117" s="3">
        <f t="shared" si="6"/>
        <v>2.0767914835836123</v>
      </c>
      <c r="M117" s="3">
        <f t="shared" si="7"/>
        <v>4.1665892326562898E-2</v>
      </c>
    </row>
    <row r="118" spans="1:13">
      <c r="A118" s="3" t="s">
        <v>131</v>
      </c>
      <c r="B118" s="3">
        <v>-10.450205256</v>
      </c>
      <c r="C118" s="3">
        <v>7.054330311512004E-2</v>
      </c>
      <c r="F118" s="3" t="s">
        <v>131</v>
      </c>
      <c r="G118" s="3">
        <v>5.0879280960000006</v>
      </c>
      <c r="H118" s="3">
        <v>0.33508068979682332</v>
      </c>
      <c r="K118" s="3" t="s">
        <v>131</v>
      </c>
      <c r="L118" s="3">
        <f t="shared" si="6"/>
        <v>2.7267462471498223</v>
      </c>
      <c r="M118" s="3">
        <f t="shared" si="7"/>
        <v>6.0091404488553574E-2</v>
      </c>
    </row>
    <row r="119" spans="1:13">
      <c r="A119" s="3" t="s">
        <v>132</v>
      </c>
      <c r="B119" s="3">
        <v>-8.0808269759999973</v>
      </c>
      <c r="C119" s="3">
        <v>8.8179128893900546E-2</v>
      </c>
      <c r="F119" s="3" t="s">
        <v>132</v>
      </c>
      <c r="G119" s="3">
        <v>4.2399400799999993</v>
      </c>
      <c r="H119" s="3">
        <v>0.2116299093453626</v>
      </c>
      <c r="K119" s="3" t="s">
        <v>132</v>
      </c>
      <c r="L119" s="3">
        <f t="shared" si="6"/>
        <v>2.1621390787993766</v>
      </c>
      <c r="M119" s="3">
        <f t="shared" si="7"/>
        <v>4.0233242223354615E-2</v>
      </c>
    </row>
    <row r="120" spans="1:13">
      <c r="A120" s="3" t="s">
        <v>133</v>
      </c>
      <c r="B120" s="3">
        <v>-26.462214264</v>
      </c>
      <c r="C120" s="3">
        <v>0.1234507804514635</v>
      </c>
      <c r="F120" s="3" t="s">
        <v>133</v>
      </c>
      <c r="G120" s="3">
        <v>-17.346343092000001</v>
      </c>
      <c r="H120" s="3">
        <v>0.13226869334084851</v>
      </c>
      <c r="K120" s="3" t="s">
        <v>133</v>
      </c>
      <c r="L120" s="3">
        <f t="shared" si="6"/>
        <v>1.5997203103262596</v>
      </c>
      <c r="M120" s="3">
        <f t="shared" si="7"/>
        <v>3.175065813270065E-2</v>
      </c>
    </row>
    <row r="121" spans="1:13">
      <c r="A121" s="3" t="s">
        <v>134</v>
      </c>
      <c r="B121" s="3">
        <v>-22.721090663999991</v>
      </c>
      <c r="C121" s="3">
        <v>0.22926573512414</v>
      </c>
      <c r="F121" s="3" t="s">
        <v>134</v>
      </c>
      <c r="G121" s="3">
        <v>-13.118873424</v>
      </c>
      <c r="H121" s="3">
        <v>0.15872243200902261</v>
      </c>
      <c r="K121" s="3" t="s">
        <v>134</v>
      </c>
      <c r="L121" s="3">
        <f t="shared" si="6"/>
        <v>1.6850679055420232</v>
      </c>
      <c r="M121" s="3">
        <f t="shared" si="7"/>
        <v>4.8934108876560266E-2</v>
      </c>
    </row>
    <row r="122" spans="1:13">
      <c r="A122" s="3" t="s">
        <v>135</v>
      </c>
      <c r="B122" s="3">
        <v>-23.618960328</v>
      </c>
      <c r="C122" s="3">
        <v>0.1939940835665829</v>
      </c>
      <c r="F122" s="3" t="s">
        <v>135</v>
      </c>
      <c r="G122" s="3">
        <v>-12.083829228000001</v>
      </c>
      <c r="H122" s="3">
        <v>0.18517617067719</v>
      </c>
      <c r="K122" s="3" t="s">
        <v>135</v>
      </c>
      <c r="L122" s="3">
        <f t="shared" si="6"/>
        <v>2.0242698865277569</v>
      </c>
      <c r="M122" s="3">
        <f t="shared" si="7"/>
        <v>4.7063318897814004E-2</v>
      </c>
    </row>
    <row r="123" spans="1:13">
      <c r="A123" s="3" t="s">
        <v>53</v>
      </c>
      <c r="B123" s="3">
        <v>-44.12031765599999</v>
      </c>
      <c r="C123" s="3">
        <v>0.24690156090292439</v>
      </c>
      <c r="F123" s="3" t="s">
        <v>53</v>
      </c>
      <c r="G123" s="3">
        <v>-22.010277179999999</v>
      </c>
      <c r="H123" s="3">
        <v>0.27335529957109123</v>
      </c>
      <c r="K123" s="3" t="s">
        <v>53</v>
      </c>
      <c r="L123" s="3">
        <f t="shared" si="6"/>
        <v>3.88003298250131</v>
      </c>
      <c r="M123" s="3">
        <f t="shared" si="7"/>
        <v>6.4641198435229169E-2</v>
      </c>
    </row>
    <row r="124" spans="1:13">
      <c r="A124" s="3" t="s">
        <v>136</v>
      </c>
      <c r="B124" s="3">
        <v>-39.331679448000003</v>
      </c>
      <c r="C124" s="3">
        <v>0.15872243200901931</v>
      </c>
      <c r="F124" s="3" t="s">
        <v>136</v>
      </c>
      <c r="G124" s="3">
        <v>-13.380752076</v>
      </c>
      <c r="H124" s="3">
        <v>9.699704178329277E-2</v>
      </c>
      <c r="K124" s="3" t="s">
        <v>136</v>
      </c>
      <c r="L124" s="3">
        <f t="shared" si="6"/>
        <v>4.5540601447181217</v>
      </c>
      <c r="M124" s="3">
        <f t="shared" si="7"/>
        <v>3.2643122095422458E-2</v>
      </c>
    </row>
    <row r="125" spans="1:13">
      <c r="A125" s="3" t="s">
        <v>54</v>
      </c>
      <c r="B125" s="3">
        <v>-40.566250236000002</v>
      </c>
      <c r="C125" s="3">
        <v>6.1725390225738343E-2</v>
      </c>
      <c r="F125" s="3" t="s">
        <v>54</v>
      </c>
      <c r="G125" s="3">
        <v>-12.121240464</v>
      </c>
      <c r="H125" s="3">
        <v>1.446137713859976</v>
      </c>
      <c r="K125" s="3" t="s">
        <v>54</v>
      </c>
      <c r="L125" s="3">
        <f t="shared" si="6"/>
        <v>4.9917401201835832</v>
      </c>
      <c r="M125" s="3">
        <f t="shared" si="7"/>
        <v>0.25400997859538582</v>
      </c>
    </row>
    <row r="126" spans="1:13">
      <c r="A126" s="3" t="s">
        <v>137</v>
      </c>
      <c r="B126" s="3">
        <v>-8.6419955159999997</v>
      </c>
      <c r="C126" s="3">
        <v>0.11463286756207069</v>
      </c>
      <c r="F126" s="3" t="s">
        <v>137</v>
      </c>
      <c r="G126" s="3">
        <v>-3.1176029999999999</v>
      </c>
      <c r="H126" s="3">
        <v>5.2907477336340533E-2</v>
      </c>
      <c r="K126" s="3" t="s">
        <v>137</v>
      </c>
      <c r="L126" s="3">
        <f t="shared" si="6"/>
        <v>0.96946114565599606</v>
      </c>
      <c r="M126" s="3">
        <f t="shared" si="7"/>
        <v>2.2155860113440139E-2</v>
      </c>
    </row>
    <row r="127" spans="1:13">
      <c r="A127" s="3" t="s">
        <v>138</v>
      </c>
      <c r="B127" s="3">
        <v>-8.4923505719999994</v>
      </c>
      <c r="C127" s="3">
        <v>8.8179128893902513E-3</v>
      </c>
      <c r="F127" s="3" t="s">
        <v>138</v>
      </c>
      <c r="G127" s="3">
        <v>-0.48634606800000052</v>
      </c>
      <c r="H127" s="3">
        <v>0.44971355735889451</v>
      </c>
      <c r="K127" s="3" t="s">
        <v>138</v>
      </c>
      <c r="L127" s="3">
        <f t="shared" si="6"/>
        <v>1.4049527212441295</v>
      </c>
      <c r="M127" s="3">
        <f t="shared" si="7"/>
        <v>7.8934221501419058E-2</v>
      </c>
    </row>
    <row r="128" spans="1:13">
      <c r="A128" s="3" t="s">
        <v>55</v>
      </c>
      <c r="B128" s="3">
        <v>-6.4472030039999986</v>
      </c>
      <c r="C128" s="3">
        <v>2.6453738668171412E-2</v>
      </c>
      <c r="F128" s="3" t="s">
        <v>55</v>
      </c>
      <c r="G128" s="3">
        <v>11.572542336</v>
      </c>
      <c r="H128" s="3">
        <v>0.15872243200902131</v>
      </c>
      <c r="K128" s="3" t="s">
        <v>55</v>
      </c>
      <c r="L128" s="3">
        <f t="shared" si="6"/>
        <v>3.1622378227379557</v>
      </c>
      <c r="M128" s="3">
        <f t="shared" si="7"/>
        <v>2.8237991338688449E-2</v>
      </c>
    </row>
    <row r="129" spans="1:13">
      <c r="A129" s="3" t="s">
        <v>139</v>
      </c>
      <c r="B129" s="3">
        <v>-8.3925872760000004</v>
      </c>
      <c r="C129" s="3">
        <v>2.6453738668169441E-2</v>
      </c>
      <c r="F129" s="3" t="s">
        <v>139</v>
      </c>
      <c r="G129" s="3">
        <v>5.1752209800000006</v>
      </c>
      <c r="H129" s="3">
        <v>0.23808364801353249</v>
      </c>
      <c r="K129" s="3" t="s">
        <v>139</v>
      </c>
      <c r="L129" s="3">
        <f t="shared" si="6"/>
        <v>2.3809790665321078</v>
      </c>
      <c r="M129" s="3">
        <f t="shared" si="7"/>
        <v>4.2037788887128578E-2</v>
      </c>
    </row>
    <row r="130" spans="1:13">
      <c r="A130" s="3" t="s">
        <v>140</v>
      </c>
      <c r="B130" s="3">
        <v>-23.930720628</v>
      </c>
      <c r="C130" s="3">
        <v>7.9361216004509641E-2</v>
      </c>
      <c r="F130" s="3" t="s">
        <v>140</v>
      </c>
      <c r="G130" s="3">
        <v>-11.871832224</v>
      </c>
      <c r="H130" s="3">
        <v>7.0543303115122011E-2</v>
      </c>
      <c r="K130" s="3" t="s">
        <v>140</v>
      </c>
      <c r="L130" s="3">
        <f t="shared" si="6"/>
        <v>2.1161826813755038</v>
      </c>
      <c r="M130" s="3">
        <f t="shared" si="7"/>
        <v>1.8633553517076289E-2</v>
      </c>
    </row>
    <row r="131" spans="1:13">
      <c r="A131" s="3" t="s">
        <v>141</v>
      </c>
      <c r="B131" s="3">
        <v>-8.5921138680000002</v>
      </c>
      <c r="C131" s="3">
        <v>0.14990451911963029</v>
      </c>
      <c r="F131" s="3" t="s">
        <v>141</v>
      </c>
      <c r="G131" s="3">
        <v>5.2251026279999992</v>
      </c>
      <c r="H131" s="3">
        <v>0.13226869334085151</v>
      </c>
      <c r="K131" s="3" t="s">
        <v>141</v>
      </c>
      <c r="L131" s="3">
        <f t="shared" ref="L131:L160" si="8">(G131-B131)/(2.3*8.314/1000*298)</f>
        <v>2.4247470640786539</v>
      </c>
      <c r="M131" s="3">
        <f t="shared" ref="M131:M160" si="9">SQRT(C131^2+H131^2)/(2.3*8.314/1000*298)</f>
        <v>3.5082718878860171E-2</v>
      </c>
    </row>
    <row r="132" spans="1:13">
      <c r="A132" s="3" t="s">
        <v>142</v>
      </c>
      <c r="B132" s="3">
        <v>-23.768605271999999</v>
      </c>
      <c r="C132" s="3">
        <v>8.8179128893899894E-2</v>
      </c>
      <c r="F132" s="3" t="s">
        <v>142</v>
      </c>
      <c r="G132" s="3">
        <v>-5.7363895199999986</v>
      </c>
      <c r="H132" s="3">
        <v>0.15872243200902059</v>
      </c>
      <c r="K132" s="3" t="s">
        <v>142</v>
      </c>
      <c r="L132" s="3">
        <f t="shared" si="8"/>
        <v>3.1644262226152828</v>
      </c>
      <c r="M132" s="3">
        <f t="shared" si="9"/>
        <v>3.1863583177261304E-2</v>
      </c>
    </row>
    <row r="133" spans="1:13">
      <c r="A133" s="3" t="s">
        <v>143</v>
      </c>
      <c r="B133" s="3">
        <v>-18.007274928000001</v>
      </c>
      <c r="C133" s="3">
        <v>1.7635825778779181E-2</v>
      </c>
      <c r="F133" s="3" t="s">
        <v>143</v>
      </c>
      <c r="G133" s="3">
        <v>2.0326771560000001</v>
      </c>
      <c r="H133" s="3">
        <v>0.32626277690743288</v>
      </c>
      <c r="K133" s="3" t="s">
        <v>143</v>
      </c>
      <c r="L133" s="3">
        <f t="shared" si="8"/>
        <v>3.5167586028649791</v>
      </c>
      <c r="M133" s="3">
        <f t="shared" si="9"/>
        <v>5.733858253260745E-2</v>
      </c>
    </row>
    <row r="134" spans="1:13">
      <c r="A134" s="3" t="s">
        <v>56</v>
      </c>
      <c r="B134" s="3">
        <v>-41.863173083999989</v>
      </c>
      <c r="C134" s="3">
        <v>9.6997041783291452E-2</v>
      </c>
      <c r="F134" s="3" t="s">
        <v>56</v>
      </c>
      <c r="G134" s="3">
        <v>-19.877836727999998</v>
      </c>
      <c r="H134" s="3">
        <v>0.14108660623024269</v>
      </c>
      <c r="K134" s="3" t="s">
        <v>56</v>
      </c>
      <c r="L134" s="3">
        <f t="shared" si="8"/>
        <v>3.8581489837280367</v>
      </c>
      <c r="M134" s="3">
        <f t="shared" si="9"/>
        <v>3.0045702244277033E-2</v>
      </c>
    </row>
    <row r="135" spans="1:13">
      <c r="A135" s="3" t="s">
        <v>144</v>
      </c>
      <c r="B135" s="3">
        <v>-37.161827759999987</v>
      </c>
      <c r="C135" s="3">
        <v>5.2554134777063318E-15</v>
      </c>
      <c r="F135" s="3" t="s">
        <v>144</v>
      </c>
      <c r="G135" s="3">
        <v>-9.0036374640000023</v>
      </c>
      <c r="H135" s="3">
        <v>0</v>
      </c>
      <c r="K135" s="3" t="s">
        <v>144</v>
      </c>
      <c r="L135" s="3">
        <f t="shared" si="8"/>
        <v>4.9414069230050526</v>
      </c>
      <c r="M135" s="3">
        <f t="shared" si="9"/>
        <v>9.2225872007410831E-16</v>
      </c>
    </row>
    <row r="136" spans="1:13">
      <c r="A136" s="3" t="s">
        <v>145</v>
      </c>
      <c r="B136" s="3">
        <v>-8.2429423320000001</v>
      </c>
      <c r="C136" s="3">
        <v>8.8179128893909088E-3</v>
      </c>
      <c r="F136" s="3" t="s">
        <v>145</v>
      </c>
      <c r="G136" s="3">
        <v>4.5142891440000001</v>
      </c>
      <c r="H136" s="3">
        <v>0.10581495467268109</v>
      </c>
      <c r="K136" s="3" t="s">
        <v>145</v>
      </c>
      <c r="L136" s="3">
        <f t="shared" si="8"/>
        <v>2.2387330745058329</v>
      </c>
      <c r="M136" s="3">
        <f t="shared" si="9"/>
        <v>1.8633553517076309E-2</v>
      </c>
    </row>
    <row r="137" spans="1:13">
      <c r="A137" s="3" t="s">
        <v>146</v>
      </c>
      <c r="B137" s="3">
        <v>-8.2055310959999996</v>
      </c>
      <c r="C137" s="3">
        <v>7.054330311512004E-2</v>
      </c>
      <c r="F137" s="3" t="s">
        <v>146</v>
      </c>
      <c r="G137" s="3">
        <v>1.5712719119999989</v>
      </c>
      <c r="H137" s="3">
        <v>0.59961807647852572</v>
      </c>
      <c r="K137" s="3" t="s">
        <v>146</v>
      </c>
      <c r="L137" s="3">
        <f t="shared" si="8"/>
        <v>1.7157055038246067</v>
      </c>
      <c r="M137" s="3">
        <f t="shared" si="9"/>
        <v>0.10595110377015396</v>
      </c>
    </row>
    <row r="138" spans="1:13">
      <c r="A138" s="3" t="s">
        <v>147</v>
      </c>
      <c r="B138" s="3">
        <v>-8.1431790359999994</v>
      </c>
      <c r="C138" s="3">
        <v>0.18517617067719039</v>
      </c>
      <c r="F138" s="3" t="s">
        <v>147</v>
      </c>
      <c r="G138" s="3">
        <v>5.150280156</v>
      </c>
      <c r="H138" s="3">
        <v>0.25571947379231269</v>
      </c>
      <c r="K138" s="3" t="s">
        <v>147</v>
      </c>
      <c r="L138" s="3">
        <f t="shared" si="8"/>
        <v>2.332834269230907</v>
      </c>
      <c r="M138" s="3">
        <f t="shared" si="9"/>
        <v>5.540585951682557E-2</v>
      </c>
    </row>
    <row r="139" spans="1:13">
      <c r="A139" s="3" t="s">
        <v>148</v>
      </c>
      <c r="B139" s="3">
        <v>-25.526933364000001</v>
      </c>
      <c r="C139" s="3">
        <v>9.6997041783290133E-2</v>
      </c>
      <c r="F139" s="3" t="s">
        <v>148</v>
      </c>
      <c r="G139" s="3">
        <v>-13.555337844</v>
      </c>
      <c r="H139" s="3">
        <v>6.1725390225731112E-2</v>
      </c>
      <c r="K139" s="3" t="s">
        <v>148</v>
      </c>
      <c r="L139" s="3">
        <f t="shared" si="8"/>
        <v>2.1008638822342127</v>
      </c>
      <c r="M139" s="3">
        <f t="shared" si="9"/>
        <v>2.0176049959353293E-2</v>
      </c>
    </row>
    <row r="140" spans="1:13">
      <c r="A140" s="3" t="s">
        <v>149</v>
      </c>
      <c r="B140" s="3">
        <v>-23.918250216000001</v>
      </c>
      <c r="C140" s="3">
        <v>5.2907477336338882E-2</v>
      </c>
      <c r="F140" s="3" t="s">
        <v>149</v>
      </c>
      <c r="G140" s="3">
        <v>-8.9911670520000015</v>
      </c>
      <c r="H140" s="3">
        <v>0.25571947379231069</v>
      </c>
      <c r="K140" s="3" t="s">
        <v>149</v>
      </c>
      <c r="L140" s="3">
        <f t="shared" si="8"/>
        <v>2.6195146531607838</v>
      </c>
      <c r="M140" s="3">
        <f t="shared" si="9"/>
        <v>4.5825950389743624E-2</v>
      </c>
    </row>
    <row r="141" spans="1:13">
      <c r="A141" s="3" t="s">
        <v>150</v>
      </c>
      <c r="B141" s="3">
        <v>-25.726459955999999</v>
      </c>
      <c r="C141" s="3">
        <v>0.25571947379231069</v>
      </c>
      <c r="F141" s="3" t="s">
        <v>150</v>
      </c>
      <c r="G141" s="3">
        <v>-11.485249452</v>
      </c>
      <c r="H141" s="3">
        <v>0.32626277690743538</v>
      </c>
      <c r="K141" s="3" t="s">
        <v>150</v>
      </c>
      <c r="L141" s="3">
        <f t="shared" si="8"/>
        <v>2.4991526599077822</v>
      </c>
      <c r="M141" s="3">
        <f t="shared" si="9"/>
        <v>7.2745782664771802E-2</v>
      </c>
    </row>
    <row r="142" spans="1:13">
      <c r="A142" s="3" t="s">
        <v>151</v>
      </c>
      <c r="B142" s="3">
        <v>-11.884302635999999</v>
      </c>
      <c r="C142" s="3">
        <v>0.14990451911963301</v>
      </c>
      <c r="F142" s="3" t="s">
        <v>151</v>
      </c>
      <c r="G142" s="3">
        <v>-8.417528100000002</v>
      </c>
      <c r="H142" s="3">
        <v>0.34389860268621358</v>
      </c>
      <c r="K142" s="3" t="s">
        <v>151</v>
      </c>
      <c r="L142" s="3">
        <f t="shared" si="8"/>
        <v>0.60837516589699026</v>
      </c>
      <c r="M142" s="3">
        <f t="shared" si="9"/>
        <v>6.5834110390381867E-2</v>
      </c>
    </row>
    <row r="143" spans="1:13">
      <c r="A143" s="3" t="s">
        <v>152</v>
      </c>
      <c r="B143" s="3">
        <v>-8.3427056279999992</v>
      </c>
      <c r="C143" s="3">
        <v>9.6997041783290799E-2</v>
      </c>
      <c r="F143" s="3" t="s">
        <v>152</v>
      </c>
      <c r="G143" s="3">
        <v>0.43646441999999969</v>
      </c>
      <c r="H143" s="3">
        <v>6.1725390225729961E-2</v>
      </c>
      <c r="K143" s="3" t="s">
        <v>152</v>
      </c>
      <c r="L143" s="3">
        <f t="shared" si="8"/>
        <v>1.5406335136384226</v>
      </c>
      <c r="M143" s="3">
        <f t="shared" si="9"/>
        <v>2.0176049959353282E-2</v>
      </c>
    </row>
    <row r="144" spans="1:13">
      <c r="A144" s="3" t="s">
        <v>153</v>
      </c>
      <c r="B144" s="3">
        <v>-45.629237508000003</v>
      </c>
      <c r="C144" s="3">
        <v>8.8179128893915645E-3</v>
      </c>
      <c r="F144" s="3" t="s">
        <v>153</v>
      </c>
      <c r="G144" s="3">
        <v>-36.850067459999991</v>
      </c>
      <c r="H144" s="3">
        <v>0.64370764092547916</v>
      </c>
      <c r="K144" s="3" t="s">
        <v>153</v>
      </c>
      <c r="L144" s="3">
        <f t="shared" si="8"/>
        <v>1.5406335136384246</v>
      </c>
      <c r="M144" s="3">
        <f t="shared" si="9"/>
        <v>0.11297316305886416</v>
      </c>
    </row>
    <row r="145" spans="1:13">
      <c r="A145" s="3" t="s">
        <v>57</v>
      </c>
      <c r="B145" s="3">
        <v>-44.020554359999998</v>
      </c>
      <c r="C145" s="3">
        <v>5.2907477336336252E-2</v>
      </c>
      <c r="F145" s="3" t="s">
        <v>57</v>
      </c>
      <c r="G145" s="3">
        <v>-26.212806023999999</v>
      </c>
      <c r="H145" s="3">
        <v>0.2821732124604841</v>
      </c>
      <c r="K145" s="3" t="s">
        <v>57</v>
      </c>
      <c r="L145" s="3">
        <f t="shared" si="8"/>
        <v>3.1250350248233913</v>
      </c>
      <c r="M145" s="3">
        <f t="shared" si="9"/>
        <v>5.0380748627185667E-2</v>
      </c>
    </row>
    <row r="146" spans="1:13">
      <c r="A146" s="3" t="s">
        <v>154</v>
      </c>
      <c r="B146" s="3">
        <v>-9.2281048800000001</v>
      </c>
      <c r="C146" s="3">
        <v>1.7635825778781151E-2</v>
      </c>
      <c r="F146" s="3" t="s">
        <v>154</v>
      </c>
      <c r="G146" s="3">
        <v>-5.3747475720000004</v>
      </c>
      <c r="H146" s="3">
        <v>1.402048149413025</v>
      </c>
      <c r="K146" s="3" t="s">
        <v>154</v>
      </c>
      <c r="L146" s="3">
        <f t="shared" si="8"/>
        <v>0.67621556209413713</v>
      </c>
      <c r="M146" s="3">
        <f t="shared" si="9"/>
        <v>0.24606121430828304</v>
      </c>
    </row>
    <row r="147" spans="1:13">
      <c r="A147" s="3" t="s">
        <v>155</v>
      </c>
      <c r="B147" s="3">
        <v>-9.7144509479999996</v>
      </c>
      <c r="C147" s="3">
        <v>4.4089564446950599E-2</v>
      </c>
      <c r="F147" s="3" t="s">
        <v>155</v>
      </c>
      <c r="G147" s="3">
        <v>-13.131343835999999</v>
      </c>
      <c r="H147" s="3">
        <v>0.16754034489841221</v>
      </c>
      <c r="K147" s="3" t="s">
        <v>155</v>
      </c>
      <c r="L147" s="3">
        <f t="shared" si="8"/>
        <v>-0.59962156638768149</v>
      </c>
      <c r="M147" s="3">
        <f t="shared" si="9"/>
        <v>3.0402222722288475E-2</v>
      </c>
    </row>
    <row r="148" spans="1:13">
      <c r="A148" s="3" t="s">
        <v>156</v>
      </c>
      <c r="B148" s="3">
        <v>-10.051152072000001</v>
      </c>
      <c r="C148" s="3">
        <v>7.0543303115122011E-2</v>
      </c>
      <c r="F148" s="3" t="s">
        <v>156</v>
      </c>
      <c r="G148" s="3">
        <v>-15.076728107999999</v>
      </c>
      <c r="H148" s="3">
        <v>0.4849852089164533</v>
      </c>
      <c r="K148" s="3" t="s">
        <v>156</v>
      </c>
      <c r="L148" s="3">
        <f t="shared" si="8"/>
        <v>-0.88192515056290366</v>
      </c>
      <c r="M148" s="3">
        <f t="shared" si="9"/>
        <v>8.6004393600888338E-2</v>
      </c>
    </row>
    <row r="149" spans="1:13">
      <c r="A149" s="3" t="s">
        <v>157</v>
      </c>
      <c r="B149" s="3">
        <v>-52.375730399999988</v>
      </c>
      <c r="C149" s="3">
        <v>8.8179128893905154E-2</v>
      </c>
      <c r="F149" s="3" t="s">
        <v>157</v>
      </c>
      <c r="G149" s="3">
        <v>-55.830034523999998</v>
      </c>
      <c r="H149" s="3">
        <v>0.16754034489840819</v>
      </c>
      <c r="K149" s="3" t="s">
        <v>157</v>
      </c>
      <c r="L149" s="3">
        <f t="shared" si="8"/>
        <v>-0.60618676601966537</v>
      </c>
      <c r="M149" s="3">
        <f t="shared" si="9"/>
        <v>3.3224782502242894E-2</v>
      </c>
    </row>
    <row r="150" spans="1:13">
      <c r="A150" s="3" t="s">
        <v>158</v>
      </c>
      <c r="B150" s="3">
        <v>-17.732925863999998</v>
      </c>
      <c r="C150" s="3">
        <v>0</v>
      </c>
      <c r="F150" s="3" t="s">
        <v>158</v>
      </c>
      <c r="G150" s="3">
        <v>1.833150564000001</v>
      </c>
      <c r="H150" s="3">
        <v>0.2557194737923123</v>
      </c>
      <c r="K150" s="3" t="s">
        <v>158</v>
      </c>
      <c r="L150" s="3">
        <f t="shared" si="8"/>
        <v>3.433599407526541</v>
      </c>
      <c r="M150" s="3">
        <f t="shared" si="9"/>
        <v>4.4875539402972349E-2</v>
      </c>
    </row>
    <row r="151" spans="1:13">
      <c r="A151" s="3" t="s">
        <v>159</v>
      </c>
      <c r="B151" s="3">
        <v>-42.573986568000002</v>
      </c>
      <c r="C151" s="3">
        <v>0.12345078045146091</v>
      </c>
      <c r="F151" s="3" t="s">
        <v>159</v>
      </c>
      <c r="G151" s="3">
        <v>-24.940823999999999</v>
      </c>
      <c r="H151" s="3">
        <v>0.54671059914219045</v>
      </c>
      <c r="K151" s="3" t="s">
        <v>159</v>
      </c>
      <c r="L151" s="3">
        <f t="shared" si="8"/>
        <v>3.0943974265408096</v>
      </c>
      <c r="M151" s="3">
        <f t="shared" si="9"/>
        <v>9.8356341567964981E-2</v>
      </c>
    </row>
    <row r="152" spans="1:13">
      <c r="A152" s="3" t="s">
        <v>160</v>
      </c>
      <c r="B152" s="3">
        <v>-34.206340116</v>
      </c>
      <c r="C152" s="3">
        <v>2.6453738668172071E-2</v>
      </c>
      <c r="F152" s="3" t="s">
        <v>160</v>
      </c>
      <c r="G152" s="3">
        <v>-27.160557336</v>
      </c>
      <c r="H152" s="3">
        <v>0.88179128893900949</v>
      </c>
      <c r="K152" s="3" t="s">
        <v>160</v>
      </c>
      <c r="L152" s="3">
        <f t="shared" si="8"/>
        <v>1.2364459306899271</v>
      </c>
      <c r="M152" s="3">
        <f t="shared" si="9"/>
        <v>0.15481285811758239</v>
      </c>
    </row>
    <row r="153" spans="1:13">
      <c r="A153" s="3" t="s">
        <v>161</v>
      </c>
      <c r="B153" s="3">
        <v>-31.936725131999999</v>
      </c>
      <c r="C153" s="3">
        <v>0.23808364801353549</v>
      </c>
      <c r="F153" s="3" t="s">
        <v>161</v>
      </c>
      <c r="G153" s="3">
        <v>-18.119508635999999</v>
      </c>
      <c r="H153" s="3">
        <v>0.22044782223475501</v>
      </c>
      <c r="K153" s="3" t="s">
        <v>161</v>
      </c>
      <c r="L153" s="3">
        <f t="shared" si="8"/>
        <v>2.4247470640786539</v>
      </c>
      <c r="M153" s="3">
        <f t="shared" si="9"/>
        <v>5.6940465871201038E-2</v>
      </c>
    </row>
    <row r="154" spans="1:13">
      <c r="A154" s="3" t="s">
        <v>162</v>
      </c>
      <c r="B154" s="3">
        <v>-41.302004543999999</v>
      </c>
      <c r="C154" s="3">
        <v>0.31744486401803601</v>
      </c>
      <c r="F154" s="3" t="s">
        <v>162</v>
      </c>
      <c r="G154" s="3">
        <v>-18.593384292</v>
      </c>
      <c r="H154" s="3">
        <v>0.22044782223475101</v>
      </c>
      <c r="K154" s="3" t="s">
        <v>162</v>
      </c>
      <c r="L154" s="3">
        <f t="shared" si="8"/>
        <v>3.9850761766130223</v>
      </c>
      <c r="M154" s="3">
        <f t="shared" si="9"/>
        <v>6.7822745514864669E-2</v>
      </c>
    </row>
    <row r="155" spans="1:13">
      <c r="A155" s="3" t="s">
        <v>163</v>
      </c>
      <c r="B155" s="3">
        <v>-24.566711640000001</v>
      </c>
      <c r="C155" s="3">
        <v>5.2907477336342823E-2</v>
      </c>
      <c r="F155" s="3" t="s">
        <v>163</v>
      </c>
      <c r="G155" s="3">
        <v>-15.488251703999991</v>
      </c>
      <c r="H155" s="3">
        <v>5.2907477336341512E-2</v>
      </c>
      <c r="K155" s="3" t="s">
        <v>163</v>
      </c>
      <c r="L155" s="3">
        <f t="shared" si="8"/>
        <v>1.5931551106942798</v>
      </c>
      <c r="M155" s="3">
        <f t="shared" si="9"/>
        <v>1.3130399263964225E-2</v>
      </c>
    </row>
    <row r="156" spans="1:13">
      <c r="A156" s="3" t="s">
        <v>164</v>
      </c>
      <c r="B156" s="3">
        <v>-39.344149859999987</v>
      </c>
      <c r="C156" s="3">
        <v>0.16754034489840819</v>
      </c>
      <c r="F156" s="3" t="s">
        <v>164</v>
      </c>
      <c r="G156" s="3">
        <v>-12.59511612</v>
      </c>
      <c r="H156" s="3">
        <v>0.65252555381486943</v>
      </c>
      <c r="K156" s="3" t="s">
        <v>164</v>
      </c>
      <c r="L156" s="3">
        <f t="shared" si="8"/>
        <v>4.6941177368670672</v>
      </c>
      <c r="M156" s="3">
        <f t="shared" si="9"/>
        <v>0.11822423992725443</v>
      </c>
    </row>
    <row r="157" spans="1:13">
      <c r="A157" s="3" t="s">
        <v>165</v>
      </c>
      <c r="B157" s="3">
        <v>-10.076092896</v>
      </c>
      <c r="C157" s="3">
        <v>3.5271651557561012E-2</v>
      </c>
      <c r="F157" s="3" t="s">
        <v>165</v>
      </c>
      <c r="G157" s="3">
        <v>5.1253393319999994</v>
      </c>
      <c r="H157" s="3">
        <v>0.185176170677192</v>
      </c>
      <c r="K157" s="3" t="s">
        <v>165</v>
      </c>
      <c r="L157" s="3">
        <f t="shared" si="8"/>
        <v>2.6676594504619846</v>
      </c>
      <c r="M157" s="3">
        <f t="shared" si="9"/>
        <v>3.3080326241970305E-2</v>
      </c>
    </row>
    <row r="158" spans="1:13">
      <c r="A158" s="3" t="s">
        <v>166</v>
      </c>
      <c r="B158" s="3">
        <v>-10.400323608000001</v>
      </c>
      <c r="C158" s="3">
        <v>3.5271651557559687E-2</v>
      </c>
      <c r="F158" s="3" t="s">
        <v>166</v>
      </c>
      <c r="G158" s="3">
        <v>5.1627505679999999</v>
      </c>
      <c r="H158" s="3">
        <v>1.763582577878017E-2</v>
      </c>
      <c r="K158" s="3" t="s">
        <v>166</v>
      </c>
      <c r="L158" s="3">
        <f t="shared" si="8"/>
        <v>2.7311230469044765</v>
      </c>
      <c r="M158" s="3">
        <f t="shared" si="9"/>
        <v>6.9203280435872466E-3</v>
      </c>
    </row>
    <row r="159" spans="1:13">
      <c r="A159" s="3" t="s">
        <v>58</v>
      </c>
      <c r="B159" s="3">
        <v>-11.921713872</v>
      </c>
      <c r="C159" s="3">
        <v>0.14108660623024141</v>
      </c>
      <c r="F159" s="3" t="s">
        <v>58</v>
      </c>
      <c r="G159" s="3">
        <v>-13.954391028</v>
      </c>
      <c r="H159" s="3">
        <v>0.16754034489841019</v>
      </c>
      <c r="K159" s="3" t="s">
        <v>58</v>
      </c>
      <c r="L159" s="3">
        <f t="shared" si="8"/>
        <v>-0.3567091800043507</v>
      </c>
      <c r="M159" s="3">
        <f t="shared" si="9"/>
        <v>3.8437423250291675E-2</v>
      </c>
    </row>
    <row r="160" spans="1:13">
      <c r="A160" s="3" t="s">
        <v>167</v>
      </c>
      <c r="B160" s="3">
        <v>-48.933896688000011</v>
      </c>
      <c r="C160" s="3">
        <v>8.8179128893897257E-2</v>
      </c>
      <c r="F160" s="3" t="s">
        <v>167</v>
      </c>
      <c r="G160" s="3">
        <v>-37.984874952000013</v>
      </c>
      <c r="H160" s="3">
        <v>3.5271651557563642E-2</v>
      </c>
      <c r="K160" s="3" t="s">
        <v>167</v>
      </c>
      <c r="L160" s="3">
        <f t="shared" si="8"/>
        <v>1.9214150922933735</v>
      </c>
      <c r="M160" s="3">
        <f t="shared" si="9"/>
        <v>1.666635693062477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2"/>
  <sheetViews>
    <sheetView workbookViewId="0">
      <selection activeCell="H178" sqref="H178"/>
    </sheetView>
  </sheetViews>
  <sheetFormatPr baseColWidth="10" defaultRowHeight="15" x14ac:dyDescent="0"/>
  <cols>
    <col min="1" max="3" width="10.83203125" style="3" customWidth="1"/>
  </cols>
  <sheetData>
    <row r="1" spans="1:8">
      <c r="A1" s="3" t="s">
        <v>3</v>
      </c>
      <c r="F1" s="3" t="s">
        <v>201</v>
      </c>
    </row>
    <row r="2" spans="1:8">
      <c r="A2" s="3" t="s">
        <v>4</v>
      </c>
      <c r="B2" s="3" t="s">
        <v>6</v>
      </c>
      <c r="C2" s="3" t="s">
        <v>7</v>
      </c>
      <c r="F2" s="3" t="s">
        <v>4</v>
      </c>
      <c r="G2" s="3" t="s">
        <v>6</v>
      </c>
      <c r="H2" s="3" t="s">
        <v>7</v>
      </c>
    </row>
    <row r="3" spans="1:8">
      <c r="A3" s="3" t="s">
        <v>59</v>
      </c>
      <c r="B3" s="3">
        <v>0.48634606800000041</v>
      </c>
      <c r="C3" s="3">
        <v>9.6997041783291577E-2</v>
      </c>
      <c r="F3" s="3" t="s">
        <v>59</v>
      </c>
      <c r="G3" s="3">
        <v>0.93528089999999997</v>
      </c>
      <c r="H3" s="3">
        <v>6.1725390225730453E-2</v>
      </c>
    </row>
    <row r="4" spans="1:8">
      <c r="A4" s="3" t="s">
        <v>60</v>
      </c>
      <c r="B4" s="3">
        <v>4.1526471960000002</v>
      </c>
      <c r="C4" s="3">
        <v>4.4089564446950273E-2</v>
      </c>
      <c r="F4" s="3" t="s">
        <v>60</v>
      </c>
      <c r="G4" s="3">
        <v>5.0754576840000007</v>
      </c>
      <c r="H4" s="3">
        <v>0.36153442846499378</v>
      </c>
    </row>
    <row r="5" spans="1:8">
      <c r="A5" s="3" t="s">
        <v>61</v>
      </c>
      <c r="B5" s="3">
        <v>10.936551324</v>
      </c>
      <c r="C5" s="3">
        <v>0.16754034489841221</v>
      </c>
      <c r="F5" s="3" t="s">
        <v>61</v>
      </c>
      <c r="G5" s="3">
        <v>11.422897391999999</v>
      </c>
      <c r="H5" s="3">
        <v>0.2645373866817029</v>
      </c>
    </row>
    <row r="6" spans="1:8">
      <c r="A6" s="3" t="s">
        <v>62</v>
      </c>
      <c r="B6" s="3">
        <v>11.023844208</v>
      </c>
      <c r="C6" s="3">
        <v>0.15872243200902261</v>
      </c>
      <c r="F6" s="3" t="s">
        <v>62</v>
      </c>
      <c r="G6" s="3">
        <v>11.34807492</v>
      </c>
      <c r="H6" s="3">
        <v>0.1234507804514622</v>
      </c>
    </row>
    <row r="7" spans="1:8">
      <c r="A7" s="3" t="s">
        <v>8</v>
      </c>
      <c r="B7" s="3">
        <v>11.136077916</v>
      </c>
      <c r="C7" s="3">
        <v>0.114632867562072</v>
      </c>
      <c r="F7" s="3" t="s">
        <v>8</v>
      </c>
      <c r="G7" s="3">
        <v>11.535131099999999</v>
      </c>
      <c r="H7" s="3">
        <v>6.1725390225730453E-2</v>
      </c>
    </row>
    <row r="8" spans="1:8">
      <c r="A8" s="3" t="s">
        <v>63</v>
      </c>
      <c r="B8" s="3">
        <v>3.8284164839999999</v>
      </c>
      <c r="C8" s="3">
        <v>8.8179128893902513E-3</v>
      </c>
      <c r="F8" s="3" t="s">
        <v>63</v>
      </c>
      <c r="G8" s="3">
        <v>4.4269962600000001</v>
      </c>
      <c r="H8" s="3">
        <v>8.8179128893899235E-3</v>
      </c>
    </row>
    <row r="9" spans="1:8">
      <c r="A9" s="3" t="s">
        <v>9</v>
      </c>
      <c r="B9" s="3">
        <v>0.49881648000000017</v>
      </c>
      <c r="C9" s="3">
        <v>0.1587224320090217</v>
      </c>
      <c r="F9" s="3" t="s">
        <v>9</v>
      </c>
      <c r="G9" s="3">
        <v>1.3717453200000009</v>
      </c>
      <c r="H9" s="3">
        <v>0.19399408356658171</v>
      </c>
    </row>
    <row r="10" spans="1:8">
      <c r="A10" s="3" t="s">
        <v>64</v>
      </c>
      <c r="B10" s="3">
        <v>4.7636973840000003</v>
      </c>
      <c r="C10" s="3">
        <v>5.2907477336340533E-2</v>
      </c>
      <c r="F10" s="3" t="s">
        <v>64</v>
      </c>
      <c r="G10" s="3">
        <v>4.61405244</v>
      </c>
      <c r="H10" s="3">
        <v>7.0543303115120373E-2</v>
      </c>
    </row>
    <row r="11" spans="1:8">
      <c r="A11" s="3" t="s">
        <v>65</v>
      </c>
      <c r="B11" s="3">
        <v>11.011373796000001</v>
      </c>
      <c r="C11" s="3">
        <v>2.6453738668170759E-2</v>
      </c>
      <c r="F11" s="3" t="s">
        <v>65</v>
      </c>
      <c r="G11" s="3">
        <v>11.485249452</v>
      </c>
      <c r="H11" s="3">
        <v>0.14990451911963229</v>
      </c>
    </row>
    <row r="12" spans="1:8">
      <c r="A12" s="3" t="s">
        <v>66</v>
      </c>
      <c r="B12" s="3">
        <v>0.71081348400000022</v>
      </c>
      <c r="C12" s="3">
        <v>4.4089564446950648E-2</v>
      </c>
      <c r="F12" s="3" t="s">
        <v>66</v>
      </c>
      <c r="G12" s="3">
        <v>0.5861093639999998</v>
      </c>
      <c r="H12" s="3">
        <v>0.30862695112865363</v>
      </c>
    </row>
    <row r="13" spans="1:8">
      <c r="A13" s="3" t="s">
        <v>67</v>
      </c>
      <c r="B13" s="3">
        <v>-6.5719071239999991</v>
      </c>
      <c r="C13" s="3">
        <v>0.14990451911963201</v>
      </c>
      <c r="F13" s="3" t="s">
        <v>67</v>
      </c>
      <c r="G13" s="3">
        <v>-5.2625138640000007</v>
      </c>
      <c r="H13" s="3">
        <v>3.5271651557559687E-2</v>
      </c>
    </row>
    <row r="14" spans="1:8">
      <c r="A14" s="3" t="s">
        <v>68</v>
      </c>
      <c r="B14" s="3">
        <v>-7.7191850280000009</v>
      </c>
      <c r="C14" s="3">
        <v>6.1725390225730453E-2</v>
      </c>
      <c r="F14" s="3" t="s">
        <v>68</v>
      </c>
      <c r="G14" s="3">
        <v>-6.6093183599999996</v>
      </c>
      <c r="H14" s="3">
        <v>0.21162990934536369</v>
      </c>
    </row>
    <row r="15" spans="1:8">
      <c r="A15" s="3" t="s">
        <v>69</v>
      </c>
      <c r="B15" s="3">
        <v>-4.2274696679999986</v>
      </c>
      <c r="C15" s="3">
        <v>2.64537386681701E-2</v>
      </c>
      <c r="F15" s="3" t="s">
        <v>69</v>
      </c>
      <c r="G15" s="3">
        <v>-3.1799550600000011</v>
      </c>
      <c r="H15" s="3">
        <v>0.36153442846499512</v>
      </c>
    </row>
    <row r="16" spans="1:8">
      <c r="A16" s="3" t="s">
        <v>70</v>
      </c>
      <c r="B16" s="3">
        <v>-3.591478656</v>
      </c>
      <c r="C16" s="3">
        <v>0.14108660623024219</v>
      </c>
      <c r="F16" s="3" t="s">
        <v>70</v>
      </c>
      <c r="G16" s="3">
        <v>-2.7310202280000002</v>
      </c>
      <c r="H16" s="3">
        <v>2.64537386681701E-2</v>
      </c>
    </row>
    <row r="17" spans="1:8">
      <c r="A17" s="3" t="s">
        <v>71</v>
      </c>
      <c r="B17" s="3">
        <v>4.5641707919999996</v>
      </c>
      <c r="C17" s="3">
        <v>0.14108660623024141</v>
      </c>
      <c r="F17" s="3" t="s">
        <v>71</v>
      </c>
      <c r="G17" s="3">
        <v>5.1128689199999986</v>
      </c>
      <c r="H17" s="3">
        <v>1.763582577877985E-2</v>
      </c>
    </row>
    <row r="18" spans="1:8">
      <c r="A18" s="3" t="s">
        <v>72</v>
      </c>
      <c r="B18" s="3">
        <v>4.5641707919999996</v>
      </c>
      <c r="C18" s="3">
        <v>0.1763582577878017</v>
      </c>
      <c r="F18" s="3" t="s">
        <v>72</v>
      </c>
      <c r="G18" s="3">
        <v>4.6514636760000014</v>
      </c>
      <c r="H18" s="3">
        <v>6.1725390225730779E-2</v>
      </c>
    </row>
    <row r="19" spans="1:8">
      <c r="A19" s="3" t="s">
        <v>73</v>
      </c>
      <c r="B19" s="3">
        <v>4.8260494439999997</v>
      </c>
      <c r="C19" s="3">
        <v>7.9361216004510945E-2</v>
      </c>
      <c r="F19" s="3" t="s">
        <v>73</v>
      </c>
      <c r="G19" s="3">
        <v>4.8135790319999998</v>
      </c>
      <c r="H19" s="3">
        <v>0.1410866062302418</v>
      </c>
    </row>
    <row r="20" spans="1:8">
      <c r="A20" s="3" t="s">
        <v>74</v>
      </c>
      <c r="B20" s="3">
        <v>4.451937083999999</v>
      </c>
      <c r="C20" s="3">
        <v>4.4089564446950273E-2</v>
      </c>
      <c r="F20" s="3" t="s">
        <v>74</v>
      </c>
      <c r="G20" s="3">
        <v>4.6514636759999997</v>
      </c>
      <c r="H20" s="3">
        <v>0.39680608002255408</v>
      </c>
    </row>
    <row r="21" spans="1:8">
      <c r="A21" s="3" t="s">
        <v>75</v>
      </c>
      <c r="B21" s="3">
        <v>11.011373796000001</v>
      </c>
      <c r="C21" s="3">
        <v>0.13226869334085251</v>
      </c>
      <c r="F21" s="3" t="s">
        <v>75</v>
      </c>
      <c r="G21" s="3">
        <v>11.422897391999999</v>
      </c>
      <c r="H21" s="3">
        <v>0.15872243200902261</v>
      </c>
    </row>
    <row r="22" spans="1:8">
      <c r="A22" s="3" t="s">
        <v>76</v>
      </c>
      <c r="B22" s="3">
        <v>-18.780440471999999</v>
      </c>
      <c r="C22" s="3">
        <v>3.5271651557559687E-2</v>
      </c>
      <c r="F22" s="3" t="s">
        <v>76</v>
      </c>
      <c r="G22" s="3">
        <v>-19.3291386</v>
      </c>
      <c r="H22" s="3">
        <v>0.14108660623024141</v>
      </c>
    </row>
    <row r="23" spans="1:8">
      <c r="A23" s="3" t="s">
        <v>77</v>
      </c>
      <c r="B23" s="3">
        <v>0.48634606800000091</v>
      </c>
      <c r="C23" s="3">
        <v>7.9361216004510945E-2</v>
      </c>
      <c r="F23" s="3" t="s">
        <v>77</v>
      </c>
      <c r="G23" s="3">
        <v>0.59857977600000012</v>
      </c>
      <c r="H23" s="3">
        <v>3.5271651557560228E-2</v>
      </c>
    </row>
    <row r="24" spans="1:8">
      <c r="A24" s="3" t="s">
        <v>78</v>
      </c>
      <c r="B24" s="3">
        <v>10.924080912000001</v>
      </c>
      <c r="C24" s="3">
        <v>8.8179128893900546E-2</v>
      </c>
      <c r="F24" s="3" t="s">
        <v>78</v>
      </c>
      <c r="G24" s="3">
        <v>11.435367804</v>
      </c>
      <c r="H24" s="3">
        <v>0.2028119964559725</v>
      </c>
    </row>
    <row r="25" spans="1:8">
      <c r="A25" s="3" t="s">
        <v>79</v>
      </c>
      <c r="B25" s="3">
        <v>10.886669676</v>
      </c>
      <c r="C25" s="3">
        <v>0.11463286756207</v>
      </c>
      <c r="F25" s="3" t="s">
        <v>79</v>
      </c>
      <c r="G25" s="3">
        <v>11.435367804</v>
      </c>
      <c r="H25" s="3">
        <v>2.6453738668170759E-2</v>
      </c>
    </row>
    <row r="26" spans="1:8">
      <c r="A26" s="3" t="s">
        <v>10</v>
      </c>
      <c r="B26" s="3">
        <v>-30.864269700000001</v>
      </c>
      <c r="C26" s="3">
        <v>0.2909911253498691</v>
      </c>
      <c r="F26" s="3" t="s">
        <v>10</v>
      </c>
      <c r="G26" s="3">
        <v>-31.126148352000001</v>
      </c>
      <c r="H26" s="3">
        <v>0.79361216004510815</v>
      </c>
    </row>
    <row r="27" spans="1:8">
      <c r="A27" s="3" t="s">
        <v>11</v>
      </c>
      <c r="B27" s="3">
        <v>-27.335143104</v>
      </c>
      <c r="C27" s="3">
        <v>5.2907477336342823E-2</v>
      </c>
      <c r="F27" s="3" t="s">
        <v>11</v>
      </c>
      <c r="G27" s="3">
        <v>-26.773974564</v>
      </c>
      <c r="H27" s="3">
        <v>0.2204478222347524</v>
      </c>
    </row>
    <row r="28" spans="1:8">
      <c r="A28" s="3" t="s">
        <v>12</v>
      </c>
      <c r="B28" s="3">
        <v>-26.41233261599999</v>
      </c>
      <c r="C28" s="3">
        <v>0.2116299093453621</v>
      </c>
      <c r="F28" s="3" t="s">
        <v>12</v>
      </c>
      <c r="G28" s="3">
        <v>-26.474684675999999</v>
      </c>
      <c r="H28" s="3">
        <v>0.30862695112865618</v>
      </c>
    </row>
    <row r="29" spans="1:8">
      <c r="A29" s="3" t="s">
        <v>13</v>
      </c>
      <c r="B29" s="3">
        <v>-23.731194036000002</v>
      </c>
      <c r="C29" s="3">
        <v>0.2733552995710965</v>
      </c>
      <c r="F29" s="3" t="s">
        <v>13</v>
      </c>
      <c r="G29" s="3">
        <v>-22.858265195999991</v>
      </c>
      <c r="H29" s="3">
        <v>0.16754034489841349</v>
      </c>
    </row>
    <row r="30" spans="1:8">
      <c r="A30" s="3" t="s">
        <v>14</v>
      </c>
      <c r="B30" s="3">
        <v>-23.818486920000002</v>
      </c>
      <c r="C30" s="3">
        <v>0.26453738668169968</v>
      </c>
      <c r="F30" s="3" t="s">
        <v>14</v>
      </c>
      <c r="G30" s="3">
        <v>-23.120143847999991</v>
      </c>
      <c r="H30" s="3">
        <v>0.26453738668170101</v>
      </c>
    </row>
    <row r="31" spans="1:8">
      <c r="A31" s="3" t="s">
        <v>15</v>
      </c>
      <c r="B31" s="3">
        <v>-23.481785796</v>
      </c>
      <c r="C31" s="3">
        <v>0.25571947379231202</v>
      </c>
      <c r="F31" s="3" t="s">
        <v>15</v>
      </c>
      <c r="G31" s="3">
        <v>-22.721090664000009</v>
      </c>
      <c r="H31" s="3">
        <v>8.8179128893898576E-2</v>
      </c>
    </row>
    <row r="32" spans="1:8">
      <c r="A32" s="3" t="s">
        <v>16</v>
      </c>
      <c r="B32" s="3">
        <v>-18.89267418</v>
      </c>
      <c r="C32" s="3">
        <v>0.14990451911963301</v>
      </c>
      <c r="F32" s="3" t="s">
        <v>16</v>
      </c>
      <c r="G32" s="3">
        <v>-19.20443448</v>
      </c>
      <c r="H32" s="3">
        <v>0.12345078045146091</v>
      </c>
    </row>
    <row r="33" spans="1:8">
      <c r="A33" s="3" t="s">
        <v>17</v>
      </c>
      <c r="B33" s="3">
        <v>-13.879568556000001</v>
      </c>
      <c r="C33" s="3">
        <v>6.1725390225730453E-2</v>
      </c>
      <c r="F33" s="3" t="s">
        <v>17</v>
      </c>
      <c r="G33" s="3">
        <v>-13.630160316</v>
      </c>
      <c r="H33" s="3">
        <v>7.9361216004510293E-2</v>
      </c>
    </row>
    <row r="34" spans="1:8">
      <c r="A34" s="3" t="s">
        <v>80</v>
      </c>
      <c r="B34" s="3">
        <v>-18.967496652000001</v>
      </c>
      <c r="C34" s="3">
        <v>0.13226869334085251</v>
      </c>
      <c r="F34" s="3" t="s">
        <v>80</v>
      </c>
      <c r="G34" s="3">
        <v>-19.06725994799999</v>
      </c>
      <c r="H34" s="3">
        <v>0.32626277690743399</v>
      </c>
    </row>
    <row r="35" spans="1:8">
      <c r="A35" s="3" t="s">
        <v>18</v>
      </c>
      <c r="B35" s="3">
        <v>-8.7417588119999987</v>
      </c>
      <c r="C35" s="3">
        <v>0.13226869334085109</v>
      </c>
      <c r="F35" s="3" t="s">
        <v>18</v>
      </c>
      <c r="G35" s="3">
        <v>-7.9685932680000002</v>
      </c>
      <c r="H35" s="3">
        <v>0.34389860268621392</v>
      </c>
    </row>
    <row r="36" spans="1:8">
      <c r="A36" s="3" t="s">
        <v>81</v>
      </c>
      <c r="B36" s="3">
        <v>-8.8539925200000003</v>
      </c>
      <c r="C36" s="3">
        <v>7.054330311512004E-2</v>
      </c>
      <c r="F36" s="3" t="s">
        <v>81</v>
      </c>
      <c r="G36" s="3">
        <v>-8.7168179880000025</v>
      </c>
      <c r="H36" s="3">
        <v>0.14990451911963301</v>
      </c>
    </row>
    <row r="37" spans="1:8">
      <c r="A37" s="3" t="s">
        <v>19</v>
      </c>
      <c r="B37" s="3">
        <v>-8.6794067520000002</v>
      </c>
      <c r="C37" s="3">
        <v>3.5271651557561012E-2</v>
      </c>
      <c r="F37" s="3" t="s">
        <v>19</v>
      </c>
      <c r="G37" s="3">
        <v>-8.1681198599999991</v>
      </c>
      <c r="H37" s="3">
        <v>4.4089564446950273E-2</v>
      </c>
    </row>
    <row r="38" spans="1:8">
      <c r="A38" s="3" t="s">
        <v>82</v>
      </c>
      <c r="B38" s="3">
        <v>-8.7043475760000018</v>
      </c>
      <c r="C38" s="3">
        <v>3.5271651557561658E-2</v>
      </c>
      <c r="F38" s="3" t="s">
        <v>82</v>
      </c>
      <c r="G38" s="3">
        <v>-7.7815370880000003</v>
      </c>
      <c r="H38" s="3">
        <v>1.763582577877985E-2</v>
      </c>
    </row>
    <row r="39" spans="1:8">
      <c r="A39" s="3" t="s">
        <v>20</v>
      </c>
      <c r="B39" s="3">
        <v>0.71081348400000099</v>
      </c>
      <c r="C39" s="3">
        <v>2.6453738668170471E-2</v>
      </c>
      <c r="F39" s="3" t="s">
        <v>20</v>
      </c>
      <c r="G39" s="3">
        <v>0.82304719200000065</v>
      </c>
      <c r="H39" s="3">
        <v>8.8179128893900588E-2</v>
      </c>
    </row>
    <row r="40" spans="1:8">
      <c r="A40" s="3" t="s">
        <v>21</v>
      </c>
      <c r="B40" s="3">
        <v>-39.007448736000008</v>
      </c>
      <c r="C40" s="3">
        <v>0.17635825778779721</v>
      </c>
      <c r="F40" s="3" t="s">
        <v>21</v>
      </c>
      <c r="G40" s="3">
        <v>-39.007448735999994</v>
      </c>
      <c r="H40" s="3">
        <v>0.22926573512414661</v>
      </c>
    </row>
    <row r="41" spans="1:8">
      <c r="A41" s="3" t="s">
        <v>22</v>
      </c>
      <c r="B41" s="3">
        <v>-13.84215732</v>
      </c>
      <c r="C41" s="3">
        <v>3.5271651557559028E-2</v>
      </c>
      <c r="F41" s="3" t="s">
        <v>22</v>
      </c>
      <c r="G41" s="3">
        <v>-13.979331852</v>
      </c>
      <c r="H41" s="3">
        <v>2.6453738668172071E-2</v>
      </c>
    </row>
    <row r="42" spans="1:8">
      <c r="A42" s="3" t="s">
        <v>23</v>
      </c>
      <c r="B42" s="3">
        <v>-35.428440492</v>
      </c>
      <c r="C42" s="3">
        <v>0.2733552995710965</v>
      </c>
      <c r="F42" s="3" t="s">
        <v>23</v>
      </c>
      <c r="G42" s="3">
        <v>-35.278795547999991</v>
      </c>
      <c r="H42" s="3">
        <v>0.1851761706771913</v>
      </c>
    </row>
    <row r="43" spans="1:8">
      <c r="A43" s="3" t="s">
        <v>83</v>
      </c>
      <c r="B43" s="3">
        <v>-35.179032251999978</v>
      </c>
      <c r="C43" s="3">
        <v>0.13226869334085251</v>
      </c>
      <c r="F43" s="3" t="s">
        <v>83</v>
      </c>
      <c r="G43" s="3">
        <v>-34.655274947999999</v>
      </c>
      <c r="H43" s="3">
        <v>8.8179128893915645E-3</v>
      </c>
    </row>
    <row r="44" spans="1:8">
      <c r="A44" s="3" t="s">
        <v>24</v>
      </c>
      <c r="B44" s="3">
        <v>-35.677848732000001</v>
      </c>
      <c r="C44" s="3">
        <v>0.25571947379231602</v>
      </c>
      <c r="F44" s="3" t="s">
        <v>24</v>
      </c>
      <c r="G44" s="3">
        <v>-35.154091427999987</v>
      </c>
      <c r="H44" s="3">
        <v>9.6997041783286206E-2</v>
      </c>
    </row>
    <row r="45" spans="1:8">
      <c r="A45" s="3" t="s">
        <v>25</v>
      </c>
      <c r="B45" s="3">
        <v>-18.580913880000001</v>
      </c>
      <c r="C45" s="3">
        <v>1.7635825778779181E-2</v>
      </c>
      <c r="F45" s="3" t="s">
        <v>25</v>
      </c>
      <c r="G45" s="3">
        <v>-18.057156576000001</v>
      </c>
      <c r="H45" s="3">
        <v>5.2907477336340193E-2</v>
      </c>
    </row>
    <row r="46" spans="1:8">
      <c r="A46" s="3" t="s">
        <v>84</v>
      </c>
      <c r="B46" s="3">
        <v>-13.90450938</v>
      </c>
      <c r="C46" s="3">
        <v>0.14990451911963229</v>
      </c>
      <c r="F46" s="3" t="s">
        <v>84</v>
      </c>
      <c r="G46" s="3">
        <v>-13.829686907999999</v>
      </c>
      <c r="H46" s="3">
        <v>6.1725390225733083E-2</v>
      </c>
    </row>
    <row r="47" spans="1:8">
      <c r="A47" s="3" t="s">
        <v>85</v>
      </c>
      <c r="B47" s="3">
        <v>-8.1057678000000006</v>
      </c>
      <c r="C47" s="3">
        <v>0.15872243200902231</v>
      </c>
      <c r="F47" s="3" t="s">
        <v>85</v>
      </c>
      <c r="G47" s="3">
        <v>-8.0558861520000011</v>
      </c>
      <c r="H47" s="3">
        <v>0.26453738668170362</v>
      </c>
    </row>
    <row r="48" spans="1:8">
      <c r="A48" s="3" t="s">
        <v>26</v>
      </c>
      <c r="B48" s="3">
        <v>-35.515733376</v>
      </c>
      <c r="C48" s="3">
        <v>0.21162990934536341</v>
      </c>
      <c r="F48" s="3" t="s">
        <v>26</v>
      </c>
      <c r="G48" s="3">
        <v>-35.241384312000001</v>
      </c>
      <c r="H48" s="3">
        <v>0.17635825778779979</v>
      </c>
    </row>
    <row r="49" spans="1:8">
      <c r="A49" s="3" t="s">
        <v>86</v>
      </c>
      <c r="B49" s="3">
        <v>0.89786966400000012</v>
      </c>
      <c r="C49" s="3">
        <v>3.5271651557560513E-2</v>
      </c>
      <c r="F49" s="3" t="s">
        <v>86</v>
      </c>
      <c r="G49" s="3">
        <v>1.084925844</v>
      </c>
      <c r="H49" s="3">
        <v>0.25571947379231241</v>
      </c>
    </row>
    <row r="50" spans="1:8">
      <c r="A50" s="3" t="s">
        <v>87</v>
      </c>
      <c r="B50" s="3">
        <v>-8.3676464519999989</v>
      </c>
      <c r="C50" s="3">
        <v>9.6997041783290133E-2</v>
      </c>
      <c r="F50" s="3" t="s">
        <v>87</v>
      </c>
      <c r="G50" s="3">
        <v>-8.2928239800000014</v>
      </c>
      <c r="H50" s="3">
        <v>9.6997041783290466E-2</v>
      </c>
    </row>
    <row r="51" spans="1:8">
      <c r="A51" s="3" t="s">
        <v>88</v>
      </c>
      <c r="B51" s="3">
        <v>-8.4549393360000007</v>
      </c>
      <c r="C51" s="3">
        <v>0.1939940835665819</v>
      </c>
      <c r="F51" s="3" t="s">
        <v>88</v>
      </c>
      <c r="G51" s="3">
        <v>-8.666936340000003</v>
      </c>
      <c r="H51" s="3">
        <v>0.2028119964559725</v>
      </c>
    </row>
    <row r="52" spans="1:8">
      <c r="A52" s="3" t="s">
        <v>89</v>
      </c>
      <c r="B52" s="3">
        <v>-8.3302352160000002</v>
      </c>
      <c r="C52" s="3">
        <v>0.10581495467268071</v>
      </c>
      <c r="F52" s="3" t="s">
        <v>89</v>
      </c>
      <c r="G52" s="3">
        <v>-8.4424689240000017</v>
      </c>
      <c r="H52" s="3">
        <v>0.114632867562071</v>
      </c>
    </row>
    <row r="53" spans="1:8">
      <c r="A53" s="3" t="s">
        <v>90</v>
      </c>
      <c r="B53" s="3">
        <v>4.3272329639999993</v>
      </c>
      <c r="C53" s="3">
        <v>0.16754034489841221</v>
      </c>
      <c r="F53" s="3" t="s">
        <v>90</v>
      </c>
      <c r="G53" s="3">
        <v>4.888401504</v>
      </c>
      <c r="H53" s="3">
        <v>0.51143894758462549</v>
      </c>
    </row>
    <row r="54" spans="1:8">
      <c r="A54" s="3" t="s">
        <v>91</v>
      </c>
      <c r="B54" s="3">
        <v>-30.515098164000001</v>
      </c>
      <c r="C54" s="3">
        <v>0.13226869334085109</v>
      </c>
      <c r="F54" s="3" t="s">
        <v>91</v>
      </c>
      <c r="G54" s="3">
        <v>-30.140985804</v>
      </c>
      <c r="H54" s="3">
        <v>8.8179128893889382E-3</v>
      </c>
    </row>
    <row r="55" spans="1:8">
      <c r="A55" s="3" t="s">
        <v>92</v>
      </c>
      <c r="B55" s="3">
        <v>-8.4050576880000012</v>
      </c>
      <c r="C55" s="3">
        <v>0.26453738668170329</v>
      </c>
      <c r="F55" s="3" t="s">
        <v>92</v>
      </c>
      <c r="G55" s="3">
        <v>-8.2304719200000012</v>
      </c>
      <c r="H55" s="3">
        <v>0.31744486401804378</v>
      </c>
    </row>
    <row r="56" spans="1:8">
      <c r="A56" s="3" t="s">
        <v>93</v>
      </c>
      <c r="B56" s="3">
        <v>0.72328389600000131</v>
      </c>
      <c r="C56" s="3">
        <v>7.0543303115120526E-2</v>
      </c>
      <c r="F56" s="3" t="s">
        <v>93</v>
      </c>
      <c r="G56" s="3">
        <v>1.022573784</v>
      </c>
      <c r="H56" s="3">
        <v>0.1763582577878024</v>
      </c>
    </row>
    <row r="57" spans="1:8">
      <c r="A57" s="3" t="s">
        <v>27</v>
      </c>
      <c r="B57" s="3">
        <v>-30.664743108</v>
      </c>
      <c r="C57" s="3">
        <v>0.2028119964559732</v>
      </c>
      <c r="F57" s="3" t="s">
        <v>27</v>
      </c>
      <c r="G57" s="3">
        <v>-33.108943859999997</v>
      </c>
      <c r="H57" s="3">
        <v>1.8605796196613089</v>
      </c>
    </row>
    <row r="58" spans="1:8">
      <c r="A58" s="3" t="s">
        <v>28</v>
      </c>
      <c r="B58" s="3">
        <v>-13.979331852</v>
      </c>
      <c r="C58" s="3">
        <v>2.6453738668170759E-2</v>
      </c>
      <c r="F58" s="3" t="s">
        <v>28</v>
      </c>
      <c r="G58" s="3">
        <v>-13.642630728</v>
      </c>
      <c r="H58" s="3">
        <v>0.4761672960270657</v>
      </c>
    </row>
    <row r="59" spans="1:8">
      <c r="A59" s="3" t="s">
        <v>29</v>
      </c>
      <c r="B59" s="3">
        <v>-8.4674097479999997</v>
      </c>
      <c r="C59" s="3">
        <v>4.4089564446949288E-2</v>
      </c>
      <c r="F59" s="3" t="s">
        <v>29</v>
      </c>
      <c r="G59" s="3">
        <v>-8.6918771639999992</v>
      </c>
      <c r="H59" s="3">
        <v>0.23808364801353321</v>
      </c>
    </row>
    <row r="60" spans="1:8">
      <c r="A60" s="3" t="s">
        <v>94</v>
      </c>
      <c r="B60" s="3">
        <v>-8.79164046</v>
      </c>
      <c r="C60" s="3">
        <v>8.8179128893889382E-3</v>
      </c>
      <c r="F60" s="3" t="s">
        <v>94</v>
      </c>
      <c r="G60" s="3">
        <v>-8.4798801599999987</v>
      </c>
      <c r="H60" s="3">
        <v>0.19399408356658321</v>
      </c>
    </row>
    <row r="61" spans="1:8">
      <c r="A61" s="3" t="s">
        <v>95</v>
      </c>
      <c r="B61" s="3">
        <v>-8.5172913959999992</v>
      </c>
      <c r="C61" s="3">
        <v>7.9361216004511612E-2</v>
      </c>
      <c r="F61" s="3" t="s">
        <v>95</v>
      </c>
      <c r="G61" s="3">
        <v>-7.644362555999999</v>
      </c>
      <c r="H61" s="3">
        <v>0.36153442846499351</v>
      </c>
    </row>
    <row r="62" spans="1:8">
      <c r="A62" s="3" t="s">
        <v>96</v>
      </c>
      <c r="B62" s="3">
        <v>0.43646442000000008</v>
      </c>
      <c r="C62" s="3">
        <v>0.32626277690743333</v>
      </c>
      <c r="F62" s="3" t="s">
        <v>96</v>
      </c>
      <c r="G62" s="3">
        <v>0.96022172399999961</v>
      </c>
      <c r="H62" s="3">
        <v>2.645373866817043E-2</v>
      </c>
    </row>
    <row r="63" spans="1:8">
      <c r="A63" s="3" t="s">
        <v>30</v>
      </c>
      <c r="B63" s="3">
        <v>-19.91524796400001</v>
      </c>
      <c r="C63" s="3">
        <v>7.9361216004508323E-2</v>
      </c>
      <c r="F63" s="3" t="s">
        <v>30</v>
      </c>
      <c r="G63" s="3">
        <v>-19.129612007999999</v>
      </c>
      <c r="H63" s="3">
        <v>1.7635825778779181E-2</v>
      </c>
    </row>
    <row r="64" spans="1:8">
      <c r="A64" s="3" t="s">
        <v>31</v>
      </c>
      <c r="B64" s="3">
        <v>4.7886382079999992</v>
      </c>
      <c r="C64" s="3">
        <v>0.1410866062302418</v>
      </c>
      <c r="F64" s="3" t="s">
        <v>31</v>
      </c>
      <c r="G64" s="3">
        <v>4.7512269720000004</v>
      </c>
      <c r="H64" s="3">
        <v>2.645373866816977E-2</v>
      </c>
    </row>
    <row r="65" spans="1:8">
      <c r="A65" s="3" t="s">
        <v>32</v>
      </c>
      <c r="B65" s="3">
        <v>-16.934819495999999</v>
      </c>
      <c r="C65" s="3">
        <v>7.0543303115120692E-2</v>
      </c>
      <c r="F65" s="3" t="s">
        <v>32</v>
      </c>
      <c r="G65" s="3">
        <v>-16.959760320000001</v>
      </c>
      <c r="H65" s="3">
        <v>0.1058149546726817</v>
      </c>
    </row>
    <row r="66" spans="1:8">
      <c r="A66" s="3" t="s">
        <v>33</v>
      </c>
      <c r="B66" s="3">
        <v>-13.592749080000001</v>
      </c>
      <c r="C66" s="3">
        <v>1.7635825778780499E-2</v>
      </c>
      <c r="F66" s="3" t="s">
        <v>33</v>
      </c>
      <c r="G66" s="3">
        <v>-16.797644964</v>
      </c>
      <c r="H66" s="3">
        <v>2.336746915688376</v>
      </c>
    </row>
    <row r="67" spans="1:8">
      <c r="A67" s="3" t="s">
        <v>34</v>
      </c>
      <c r="B67" s="3">
        <v>-8.8415221079999995</v>
      </c>
      <c r="C67" s="3">
        <v>0.14990451911963171</v>
      </c>
      <c r="F67" s="3" t="s">
        <v>34</v>
      </c>
      <c r="G67" s="3">
        <v>-8.3925872759999987</v>
      </c>
      <c r="H67" s="3">
        <v>0.23808364801353291</v>
      </c>
    </row>
    <row r="68" spans="1:8">
      <c r="A68" s="3" t="s">
        <v>97</v>
      </c>
      <c r="B68" s="3">
        <v>-8.5547026319999997</v>
      </c>
      <c r="C68" s="3">
        <v>3.5271651557559687E-2</v>
      </c>
      <c r="F68" s="3" t="s">
        <v>97</v>
      </c>
      <c r="G68" s="3">
        <v>-8.4175280999999984</v>
      </c>
      <c r="H68" s="3">
        <v>0.14990451911963101</v>
      </c>
    </row>
    <row r="69" spans="1:8">
      <c r="A69" s="3" t="s">
        <v>98</v>
      </c>
      <c r="B69" s="3">
        <v>-20.002540847999999</v>
      </c>
      <c r="C69" s="3">
        <v>1.7635825778779181E-2</v>
      </c>
      <c r="F69" s="3" t="s">
        <v>98</v>
      </c>
      <c r="G69" s="3">
        <v>-19.441372307999991</v>
      </c>
      <c r="H69" s="3">
        <v>0.13226869334084851</v>
      </c>
    </row>
    <row r="70" spans="1:8">
      <c r="A70" s="3" t="s">
        <v>99</v>
      </c>
      <c r="B70" s="3">
        <v>-13.181225484</v>
      </c>
      <c r="C70" s="3">
        <v>8.817912889392222E-3</v>
      </c>
      <c r="F70" s="3" t="s">
        <v>99</v>
      </c>
      <c r="G70" s="3">
        <v>-11.734657692000001</v>
      </c>
      <c r="H70" s="3">
        <v>0.32626277690743283</v>
      </c>
    </row>
    <row r="71" spans="1:8">
      <c r="A71" s="3" t="s">
        <v>100</v>
      </c>
      <c r="B71" s="3">
        <v>-14.066624736</v>
      </c>
      <c r="C71" s="3">
        <v>0.1763582577878004</v>
      </c>
      <c r="F71" s="3" t="s">
        <v>100</v>
      </c>
      <c r="G71" s="3">
        <v>-13.792275672000001</v>
      </c>
      <c r="H71" s="3">
        <v>0.15872243200902189</v>
      </c>
    </row>
    <row r="72" spans="1:8">
      <c r="A72" s="3" t="s">
        <v>35</v>
      </c>
      <c r="B72" s="3">
        <v>-8.0434157399999986</v>
      </c>
      <c r="C72" s="3">
        <v>0.14990451911963201</v>
      </c>
      <c r="F72" s="3" t="s">
        <v>35</v>
      </c>
      <c r="G72" s="3">
        <v>-8.6918771639999992</v>
      </c>
      <c r="H72" s="3">
        <v>6.1725390225730453E-2</v>
      </c>
    </row>
    <row r="73" spans="1:8">
      <c r="A73" s="3" t="s">
        <v>36</v>
      </c>
      <c r="B73" s="3">
        <v>-8.4674097479999997</v>
      </c>
      <c r="C73" s="3">
        <v>0.11463286756207069</v>
      </c>
      <c r="F73" s="3" t="s">
        <v>36</v>
      </c>
      <c r="G73" s="3">
        <v>-8.7292884000000015</v>
      </c>
      <c r="H73" s="3">
        <v>7.0543303115119388E-2</v>
      </c>
    </row>
    <row r="74" spans="1:8">
      <c r="A74" s="3" t="s">
        <v>37</v>
      </c>
      <c r="B74" s="3">
        <v>-28.632065952000001</v>
      </c>
      <c r="C74" s="3">
        <v>8.8179128893902517E-2</v>
      </c>
      <c r="F74" s="3" t="s">
        <v>37</v>
      </c>
      <c r="G74" s="3">
        <v>-28.469950596</v>
      </c>
      <c r="H74" s="3">
        <v>0.11463286756207459</v>
      </c>
    </row>
    <row r="75" spans="1:8">
      <c r="A75" s="3" t="s">
        <v>101</v>
      </c>
      <c r="B75" s="3">
        <v>-22.858265196000001</v>
      </c>
      <c r="C75" s="3">
        <v>2.6453738668172071E-2</v>
      </c>
      <c r="F75" s="3" t="s">
        <v>101</v>
      </c>
      <c r="G75" s="3">
        <v>-23.045321376</v>
      </c>
      <c r="H75" s="3">
        <v>0.2998090382392633</v>
      </c>
    </row>
    <row r="76" spans="1:8">
      <c r="A76" s="3" t="s">
        <v>38</v>
      </c>
      <c r="B76" s="3">
        <v>-24.666474936</v>
      </c>
      <c r="C76" s="3">
        <v>5.2907477336344128E-2</v>
      </c>
      <c r="F76" s="3" t="s">
        <v>38</v>
      </c>
      <c r="G76" s="3">
        <v>-24.504359579999999</v>
      </c>
      <c r="H76" s="3">
        <v>7.9361216004512264E-2</v>
      </c>
    </row>
    <row r="77" spans="1:8">
      <c r="A77" s="3" t="s">
        <v>39</v>
      </c>
      <c r="B77" s="3">
        <v>-19.403961072000001</v>
      </c>
      <c r="C77" s="3">
        <v>0.42325981869072288</v>
      </c>
      <c r="F77" s="3" t="s">
        <v>39</v>
      </c>
      <c r="G77" s="3">
        <v>-19.279256952000001</v>
      </c>
      <c r="H77" s="3">
        <v>0.1763582577878024</v>
      </c>
    </row>
    <row r="78" spans="1:8">
      <c r="A78" s="3" t="s">
        <v>40</v>
      </c>
      <c r="B78" s="3">
        <v>-18.181860696000001</v>
      </c>
      <c r="C78" s="3">
        <v>3.5271651557558382E-2</v>
      </c>
      <c r="F78" s="3" t="s">
        <v>40</v>
      </c>
      <c r="G78" s="3">
        <v>-17.608221744000002</v>
      </c>
      <c r="H78" s="3">
        <v>1.7635825778779181E-2</v>
      </c>
    </row>
    <row r="79" spans="1:8">
      <c r="A79" s="3" t="s">
        <v>41</v>
      </c>
      <c r="B79" s="3">
        <v>-42.075170087999993</v>
      </c>
      <c r="C79" s="3">
        <v>0.1410866062302335</v>
      </c>
      <c r="F79" s="3" t="s">
        <v>41</v>
      </c>
      <c r="G79" s="3">
        <v>-42.075170088000007</v>
      </c>
      <c r="H79" s="3">
        <v>0.31744486401804639</v>
      </c>
    </row>
    <row r="80" spans="1:8">
      <c r="A80" s="3" t="s">
        <v>42</v>
      </c>
      <c r="B80" s="3">
        <v>-38.945096675999999</v>
      </c>
      <c r="C80" s="3">
        <v>0.13226869334085509</v>
      </c>
      <c r="F80" s="3" t="s">
        <v>42</v>
      </c>
      <c r="G80" s="3">
        <v>-38.483691432000001</v>
      </c>
      <c r="H80" s="3">
        <v>7.0543303115122011E-2</v>
      </c>
    </row>
    <row r="81" spans="1:8">
      <c r="A81" s="3" t="s">
        <v>43</v>
      </c>
      <c r="B81" s="3">
        <v>-13.642630728</v>
      </c>
      <c r="C81" s="3">
        <v>1.7635825778780499E-2</v>
      </c>
      <c r="F81" s="3" t="s">
        <v>43</v>
      </c>
      <c r="G81" s="3">
        <v>-13.46804496</v>
      </c>
      <c r="H81" s="3">
        <v>0.1939940835665816</v>
      </c>
    </row>
    <row r="82" spans="1:8">
      <c r="A82" s="3" t="s">
        <v>44</v>
      </c>
      <c r="B82" s="3">
        <v>-8.7043475760000018</v>
      </c>
      <c r="C82" s="3">
        <v>0.2116299093453621</v>
      </c>
      <c r="F82" s="3" t="s">
        <v>44</v>
      </c>
      <c r="G82" s="3">
        <v>-8.1431790359999994</v>
      </c>
      <c r="H82" s="3">
        <v>6.1725390225731112E-2</v>
      </c>
    </row>
    <row r="83" spans="1:8">
      <c r="A83" s="3" t="s">
        <v>102</v>
      </c>
      <c r="B83" s="3">
        <v>-14.091565559999999</v>
      </c>
      <c r="C83" s="3">
        <v>0.1587224320090232</v>
      </c>
      <c r="F83" s="3" t="s">
        <v>102</v>
      </c>
      <c r="G83" s="3">
        <v>-14.066624736</v>
      </c>
      <c r="H83" s="3">
        <v>0.1234507804514596</v>
      </c>
    </row>
    <row r="84" spans="1:8">
      <c r="A84" s="3" t="s">
        <v>103</v>
      </c>
      <c r="B84" s="3">
        <v>-40.890480947999997</v>
      </c>
      <c r="C84" s="3">
        <v>0.1322686933408577</v>
      </c>
      <c r="F84" s="3" t="s">
        <v>103</v>
      </c>
      <c r="G84" s="3">
        <v>-41.102477952000008</v>
      </c>
      <c r="H84" s="3">
        <v>0.15872243200901659</v>
      </c>
    </row>
    <row r="85" spans="1:8">
      <c r="A85" s="3" t="s">
        <v>45</v>
      </c>
      <c r="B85" s="3">
        <v>-8.6295251040000007</v>
      </c>
      <c r="C85" s="3">
        <v>8.8179128893900546E-2</v>
      </c>
      <c r="F85" s="3" t="s">
        <v>45</v>
      </c>
      <c r="G85" s="3">
        <v>-8.0683565640000019</v>
      </c>
      <c r="H85" s="3">
        <v>7.9361216004510293E-2</v>
      </c>
    </row>
    <row r="86" spans="1:8">
      <c r="A86" s="3" t="s">
        <v>104</v>
      </c>
      <c r="B86" s="3">
        <v>-8.5921138680000002</v>
      </c>
      <c r="C86" s="3">
        <v>0.27335529957109422</v>
      </c>
      <c r="F86" s="3" t="s">
        <v>104</v>
      </c>
      <c r="G86" s="3">
        <v>-8.3177648040000012</v>
      </c>
      <c r="H86" s="3">
        <v>0.25571947379231269</v>
      </c>
    </row>
    <row r="87" spans="1:8">
      <c r="A87" s="3" t="s">
        <v>105</v>
      </c>
      <c r="B87" s="3">
        <v>4.7512269719999987</v>
      </c>
      <c r="C87" s="3">
        <v>2.645373866816977E-2</v>
      </c>
      <c r="F87" s="3" t="s">
        <v>105</v>
      </c>
      <c r="G87" s="3">
        <v>5.0505168599999992</v>
      </c>
      <c r="H87" s="3">
        <v>9.6997041783291452E-2</v>
      </c>
    </row>
    <row r="88" spans="1:8">
      <c r="A88" s="3" t="s">
        <v>46</v>
      </c>
      <c r="B88" s="3">
        <v>-46.290169343999999</v>
      </c>
      <c r="C88" s="3">
        <v>0.19399408356658551</v>
      </c>
      <c r="F88" s="3" t="s">
        <v>46</v>
      </c>
      <c r="G88" s="3">
        <v>-46.028290691999992</v>
      </c>
      <c r="H88" s="3">
        <v>0.2028119964559745</v>
      </c>
    </row>
    <row r="89" spans="1:8">
      <c r="A89" s="3" t="s">
        <v>106</v>
      </c>
      <c r="B89" s="3">
        <v>-70.445357387999991</v>
      </c>
      <c r="C89" s="3">
        <v>6.1725390225727823E-2</v>
      </c>
      <c r="F89" s="3" t="s">
        <v>106</v>
      </c>
      <c r="G89" s="3">
        <v>-70.669824804000001</v>
      </c>
      <c r="H89" s="3">
        <v>0.20281199645597181</v>
      </c>
    </row>
    <row r="90" spans="1:8">
      <c r="A90" s="3" t="s">
        <v>47</v>
      </c>
      <c r="B90" s="3">
        <v>-39.244386563999988</v>
      </c>
      <c r="C90" s="3">
        <v>7.9361216004508323E-2</v>
      </c>
      <c r="F90" s="3" t="s">
        <v>47</v>
      </c>
      <c r="G90" s="3">
        <v>-38.957567087999998</v>
      </c>
      <c r="H90" s="3">
        <v>0.1058149546726804</v>
      </c>
    </row>
    <row r="91" spans="1:8">
      <c r="A91" s="3" t="s">
        <v>107</v>
      </c>
      <c r="B91" s="3">
        <v>-46.963571592000001</v>
      </c>
      <c r="C91" s="3">
        <v>3.7161385080253241E-15</v>
      </c>
      <c r="F91" s="3" t="s">
        <v>107</v>
      </c>
      <c r="G91" s="3">
        <v>-46.464755112000013</v>
      </c>
      <c r="H91" s="3">
        <v>1.7635825778785759E-2</v>
      </c>
    </row>
    <row r="92" spans="1:8">
      <c r="A92" s="3" t="s">
        <v>108</v>
      </c>
      <c r="B92" s="3">
        <v>-47.100746123999997</v>
      </c>
      <c r="C92" s="3">
        <v>0.2733552995710965</v>
      </c>
      <c r="F92" s="3" t="s">
        <v>108</v>
      </c>
      <c r="G92" s="3">
        <v>-46.464755111999992</v>
      </c>
      <c r="H92" s="3">
        <v>3.5271651557558369E-2</v>
      </c>
    </row>
    <row r="93" spans="1:8">
      <c r="A93" s="3" t="s">
        <v>109</v>
      </c>
      <c r="B93" s="3">
        <v>-46.776515411999988</v>
      </c>
      <c r="C93" s="3">
        <v>8.8179128893941926E-3</v>
      </c>
      <c r="F93" s="3" t="s">
        <v>109</v>
      </c>
      <c r="G93" s="3">
        <v>-46.364991816</v>
      </c>
      <c r="H93" s="3">
        <v>0.40562399291194368</v>
      </c>
    </row>
    <row r="94" spans="1:8">
      <c r="A94" s="3" t="s">
        <v>110</v>
      </c>
      <c r="B94" s="3">
        <v>-30.515098164000001</v>
      </c>
      <c r="C94" s="3">
        <v>0.114632867562072</v>
      </c>
      <c r="F94" s="3" t="s">
        <v>110</v>
      </c>
      <c r="G94" s="3">
        <v>-30.415334867999999</v>
      </c>
      <c r="H94" s="3">
        <v>9.6997041783291452E-2</v>
      </c>
    </row>
    <row r="95" spans="1:8">
      <c r="A95" s="3" t="s">
        <v>111</v>
      </c>
      <c r="B95" s="3">
        <v>0.44893483200000073</v>
      </c>
      <c r="C95" s="3">
        <v>0.1587224320090217</v>
      </c>
      <c r="F95" s="3" t="s">
        <v>111</v>
      </c>
      <c r="G95" s="3">
        <v>-1.2595116119999989</v>
      </c>
      <c r="H95" s="3">
        <v>1.349140672076685</v>
      </c>
    </row>
    <row r="96" spans="1:8">
      <c r="A96" s="3" t="s">
        <v>112</v>
      </c>
      <c r="B96" s="3">
        <v>4.5142891440000001</v>
      </c>
      <c r="C96" s="3">
        <v>0.33508068979682321</v>
      </c>
      <c r="F96" s="3" t="s">
        <v>112</v>
      </c>
      <c r="G96" s="3">
        <v>4.61405244</v>
      </c>
      <c r="H96" s="3">
        <v>0.14108660623024111</v>
      </c>
    </row>
    <row r="97" spans="1:8">
      <c r="A97" s="3" t="s">
        <v>113</v>
      </c>
      <c r="B97" s="3">
        <v>10.662202260000001</v>
      </c>
      <c r="C97" s="3">
        <v>0.14990451911963171</v>
      </c>
      <c r="F97" s="3" t="s">
        <v>113</v>
      </c>
      <c r="G97" s="3">
        <v>11.485249452</v>
      </c>
      <c r="H97" s="3">
        <v>0.23808364801353221</v>
      </c>
    </row>
    <row r="98" spans="1:8">
      <c r="A98" s="3" t="s">
        <v>114</v>
      </c>
      <c r="B98" s="3">
        <v>-34.480689180000013</v>
      </c>
      <c r="C98" s="3">
        <v>0.14990451911962771</v>
      </c>
      <c r="F98" s="3" t="s">
        <v>114</v>
      </c>
      <c r="G98" s="3">
        <v>-34.106576820000001</v>
      </c>
      <c r="H98" s="3">
        <v>0.36153442846499378</v>
      </c>
    </row>
    <row r="99" spans="1:8">
      <c r="A99" s="3" t="s">
        <v>48</v>
      </c>
      <c r="B99" s="3">
        <v>-13.667571552</v>
      </c>
      <c r="C99" s="3">
        <v>1.763582577877985E-2</v>
      </c>
      <c r="F99" s="3" t="s">
        <v>48</v>
      </c>
      <c r="G99" s="3">
        <v>-13.430633724</v>
      </c>
      <c r="H99" s="3">
        <v>0.14990451911963029</v>
      </c>
    </row>
    <row r="100" spans="1:8">
      <c r="A100" s="3" t="s">
        <v>115</v>
      </c>
      <c r="B100" s="3">
        <v>-28.744299659999999</v>
      </c>
      <c r="C100" s="3">
        <v>0.13226869334085251</v>
      </c>
      <c r="F100" s="3" t="s">
        <v>115</v>
      </c>
      <c r="G100" s="3">
        <v>-28.320305651999998</v>
      </c>
      <c r="H100" s="3">
        <v>0.13226869334084981</v>
      </c>
    </row>
    <row r="101" spans="1:8">
      <c r="A101" s="3" t="s">
        <v>116</v>
      </c>
      <c r="B101" s="3">
        <v>-13.792275672000001</v>
      </c>
      <c r="C101" s="3">
        <v>3.5271651557561012E-2</v>
      </c>
      <c r="F101" s="3" t="s">
        <v>116</v>
      </c>
      <c r="G101" s="3">
        <v>-13.630160316</v>
      </c>
      <c r="H101" s="3">
        <v>9.6997041783291452E-2</v>
      </c>
    </row>
    <row r="102" spans="1:8">
      <c r="A102" s="3" t="s">
        <v>49</v>
      </c>
      <c r="B102" s="3">
        <v>-13.792275672000001</v>
      </c>
      <c r="C102" s="3">
        <v>0.21162990934536141</v>
      </c>
      <c r="F102" s="3" t="s">
        <v>49</v>
      </c>
      <c r="G102" s="3">
        <v>-13.742394023999999</v>
      </c>
      <c r="H102" s="3">
        <v>3.5271651557559687E-2</v>
      </c>
    </row>
    <row r="103" spans="1:8">
      <c r="A103" s="3" t="s">
        <v>117</v>
      </c>
      <c r="B103" s="3">
        <v>4.4644074959999989</v>
      </c>
      <c r="C103" s="3">
        <v>0.26453738668170262</v>
      </c>
      <c r="F103" s="3" t="s">
        <v>117</v>
      </c>
      <c r="G103" s="3">
        <v>4.7138157359999999</v>
      </c>
      <c r="H103" s="3">
        <v>7.0543303115121025E-2</v>
      </c>
    </row>
    <row r="104" spans="1:8">
      <c r="A104" s="3" t="s">
        <v>118</v>
      </c>
      <c r="B104" s="3">
        <v>-26.911149095999999</v>
      </c>
      <c r="C104" s="3">
        <v>5.2907477336340193E-2</v>
      </c>
      <c r="F104" s="3" t="s">
        <v>118</v>
      </c>
      <c r="G104" s="3">
        <v>-26.749033740000002</v>
      </c>
      <c r="H104" s="3">
        <v>0.1675403448984108</v>
      </c>
    </row>
    <row r="105" spans="1:8">
      <c r="A105" s="3" t="s">
        <v>119</v>
      </c>
      <c r="B105" s="3">
        <v>0.79810636800000045</v>
      </c>
      <c r="C105" s="3">
        <v>0.28217321246048321</v>
      </c>
      <c r="F105" s="3" t="s">
        <v>119</v>
      </c>
      <c r="G105" s="3">
        <v>0.88539925200000036</v>
      </c>
      <c r="H105" s="3">
        <v>0.1851761706771918</v>
      </c>
    </row>
    <row r="106" spans="1:8">
      <c r="A106" s="3" t="s">
        <v>120</v>
      </c>
      <c r="B106" s="3">
        <v>-12.894406008000001</v>
      </c>
      <c r="C106" s="3">
        <v>5.2907477336341512E-2</v>
      </c>
      <c r="F106" s="3" t="s">
        <v>120</v>
      </c>
      <c r="G106" s="3">
        <v>-4.6764045000000021</v>
      </c>
      <c r="H106" s="3">
        <v>5.4582880785324708</v>
      </c>
    </row>
    <row r="107" spans="1:8">
      <c r="A107" s="3" t="s">
        <v>121</v>
      </c>
      <c r="B107" s="3">
        <v>-27.260320631999999</v>
      </c>
      <c r="C107" s="3">
        <v>7.0543303115120692E-2</v>
      </c>
      <c r="F107" s="3" t="s">
        <v>121</v>
      </c>
      <c r="G107" s="3">
        <v>-27.197968572000001</v>
      </c>
      <c r="H107" s="3">
        <v>0.114632867562072</v>
      </c>
    </row>
    <row r="108" spans="1:8">
      <c r="A108" s="3" t="s">
        <v>122</v>
      </c>
      <c r="B108" s="3">
        <v>-8.5422322200000007</v>
      </c>
      <c r="C108" s="3">
        <v>0.2028119964559712</v>
      </c>
      <c r="F108" s="3" t="s">
        <v>122</v>
      </c>
      <c r="G108" s="3">
        <v>-8.1307086240000004</v>
      </c>
      <c r="H108" s="3">
        <v>1.7635825778780499E-2</v>
      </c>
    </row>
    <row r="109" spans="1:8">
      <c r="A109" s="3" t="s">
        <v>123</v>
      </c>
      <c r="B109" s="3">
        <v>-13.916979791999999</v>
      </c>
      <c r="C109" s="3">
        <v>0.12345078045146091</v>
      </c>
      <c r="F109" s="3" t="s">
        <v>123</v>
      </c>
      <c r="G109" s="3">
        <v>-13.492985784</v>
      </c>
      <c r="H109" s="3">
        <v>8.8179128893901199E-2</v>
      </c>
    </row>
    <row r="110" spans="1:8">
      <c r="A110" s="3" t="s">
        <v>124</v>
      </c>
      <c r="B110" s="3">
        <v>-40.516368587999999</v>
      </c>
      <c r="C110" s="3">
        <v>0.3086269511286549</v>
      </c>
      <c r="F110" s="3" t="s">
        <v>124</v>
      </c>
      <c r="G110" s="3">
        <v>-40.865540123999992</v>
      </c>
      <c r="H110" s="3">
        <v>0.29099112534987182</v>
      </c>
    </row>
    <row r="111" spans="1:8">
      <c r="A111" s="3" t="s">
        <v>125</v>
      </c>
      <c r="B111" s="3">
        <v>-39.381561095999977</v>
      </c>
      <c r="C111" s="3">
        <v>0.28217321246048283</v>
      </c>
      <c r="F111" s="3" t="s">
        <v>125</v>
      </c>
      <c r="G111" s="3">
        <v>-38.396398548000001</v>
      </c>
      <c r="H111" s="3">
        <v>0.20281199645597181</v>
      </c>
    </row>
    <row r="112" spans="1:8">
      <c r="A112" s="3" t="s">
        <v>50</v>
      </c>
      <c r="B112" s="3">
        <v>-38.857803792000013</v>
      </c>
      <c r="C112" s="3">
        <v>0.1058149546726883</v>
      </c>
      <c r="F112" s="3" t="s">
        <v>50</v>
      </c>
      <c r="G112" s="3">
        <v>-38.907685440000002</v>
      </c>
      <c r="H112" s="3">
        <v>0.14108660623023611</v>
      </c>
    </row>
    <row r="113" spans="1:8">
      <c r="A113" s="3" t="s">
        <v>126</v>
      </c>
      <c r="B113" s="3">
        <v>-3.2173662959999989</v>
      </c>
      <c r="C113" s="3">
        <v>0.10581495467268121</v>
      </c>
      <c r="F113" s="3" t="s">
        <v>126</v>
      </c>
      <c r="G113" s="3">
        <v>-3.2547775319999999</v>
      </c>
      <c r="H113" s="3">
        <v>0.25571947379231219</v>
      </c>
    </row>
    <row r="114" spans="1:8">
      <c r="A114" s="3" t="s">
        <v>51</v>
      </c>
      <c r="B114" s="3">
        <v>-30.452746103999999</v>
      </c>
      <c r="C114" s="3">
        <v>7.0543303115115433E-2</v>
      </c>
      <c r="F114" s="3" t="s">
        <v>51</v>
      </c>
      <c r="G114" s="3">
        <v>-29.84169591600001</v>
      </c>
      <c r="H114" s="3">
        <v>7.9361216004512264E-2</v>
      </c>
    </row>
    <row r="115" spans="1:8">
      <c r="A115" s="3" t="s">
        <v>127</v>
      </c>
      <c r="B115" s="3">
        <v>0.42399400800000042</v>
      </c>
      <c r="C115" s="3">
        <v>0.24690156090292251</v>
      </c>
      <c r="F115" s="3" t="s">
        <v>127</v>
      </c>
      <c r="G115" s="3">
        <v>0.73575430800000041</v>
      </c>
      <c r="H115" s="3">
        <v>6.1725390225730328E-2</v>
      </c>
    </row>
    <row r="116" spans="1:8">
      <c r="A116" s="3" t="s">
        <v>52</v>
      </c>
      <c r="B116" s="3">
        <v>4.5018187319999994</v>
      </c>
      <c r="C116" s="3">
        <v>4.4089564446950273E-2</v>
      </c>
      <c r="F116" s="3" t="s">
        <v>52</v>
      </c>
      <c r="G116" s="3">
        <v>4.7262861479999998</v>
      </c>
      <c r="H116" s="3">
        <v>0.2204478222347524</v>
      </c>
    </row>
    <row r="117" spans="1:8">
      <c r="A117" s="3" t="s">
        <v>128</v>
      </c>
      <c r="B117" s="3">
        <v>3.7411236000000042E-2</v>
      </c>
      <c r="C117" s="3">
        <v>0.1499045191196314</v>
      </c>
      <c r="F117" s="3" t="s">
        <v>128</v>
      </c>
      <c r="G117" s="3">
        <v>0.34917153599999939</v>
      </c>
      <c r="H117" s="3">
        <v>7.0543303115120234E-2</v>
      </c>
    </row>
    <row r="118" spans="1:8">
      <c r="A118" s="3" t="s">
        <v>129</v>
      </c>
      <c r="B118" s="3">
        <v>11.073725855999999</v>
      </c>
      <c r="C118" s="3">
        <v>0.19399408356658221</v>
      </c>
      <c r="F118" s="3" t="s">
        <v>129</v>
      </c>
      <c r="G118" s="3">
        <v>11.497719864</v>
      </c>
      <c r="H118" s="3">
        <v>0.10581495467268109</v>
      </c>
    </row>
    <row r="119" spans="1:8">
      <c r="A119" s="3" t="s">
        <v>130</v>
      </c>
      <c r="B119" s="3">
        <v>-17.159286911999999</v>
      </c>
      <c r="C119" s="3">
        <v>0.17635825778780109</v>
      </c>
      <c r="F119" s="3" t="s">
        <v>130</v>
      </c>
      <c r="G119" s="3">
        <v>-6.3723805320000011</v>
      </c>
      <c r="H119" s="3">
        <v>6.8338824892773227</v>
      </c>
    </row>
    <row r="120" spans="1:8">
      <c r="A120" s="3" t="s">
        <v>131</v>
      </c>
      <c r="B120" s="3">
        <v>4.526759556</v>
      </c>
      <c r="C120" s="3">
        <v>4.4089564446949947E-2</v>
      </c>
      <c r="F120" s="3" t="s">
        <v>131</v>
      </c>
      <c r="G120" s="3">
        <v>5.4745108679999994</v>
      </c>
      <c r="H120" s="3">
        <v>0.13226869334085181</v>
      </c>
    </row>
    <row r="121" spans="1:8">
      <c r="A121" s="3" t="s">
        <v>132</v>
      </c>
      <c r="B121" s="3">
        <v>4.6265228519999999</v>
      </c>
      <c r="C121" s="3">
        <v>0.114632867562071</v>
      </c>
      <c r="F121" s="3" t="s">
        <v>132</v>
      </c>
      <c r="G121" s="3">
        <v>4.3521737880000009</v>
      </c>
      <c r="H121" s="3">
        <v>0.25571947379231269</v>
      </c>
    </row>
    <row r="122" spans="1:8">
      <c r="A122" s="3" t="s">
        <v>133</v>
      </c>
      <c r="B122" s="3">
        <v>-20.912880924</v>
      </c>
      <c r="C122" s="3">
        <v>0.2204478222347524</v>
      </c>
      <c r="F122" s="3" t="s">
        <v>133</v>
      </c>
      <c r="G122" s="3">
        <v>-20.015011260000001</v>
      </c>
      <c r="H122" s="3">
        <v>0.11463286756206929</v>
      </c>
    </row>
    <row r="123" spans="1:8">
      <c r="A123" s="3" t="s">
        <v>134</v>
      </c>
      <c r="B123" s="3">
        <v>-20.725824744000001</v>
      </c>
      <c r="C123" s="3">
        <v>0.1763582577878024</v>
      </c>
      <c r="F123" s="3" t="s">
        <v>134</v>
      </c>
      <c r="G123" s="3">
        <v>-20.613591035999999</v>
      </c>
      <c r="H123" s="3">
        <v>0.37917025424377171</v>
      </c>
    </row>
    <row r="124" spans="1:8">
      <c r="A124" s="3" t="s">
        <v>135</v>
      </c>
      <c r="B124" s="3">
        <v>-16.897408259999999</v>
      </c>
      <c r="C124" s="3">
        <v>0.23808364801353091</v>
      </c>
      <c r="F124" s="3" t="s">
        <v>135</v>
      </c>
      <c r="G124" s="3">
        <v>-16.199065187999999</v>
      </c>
      <c r="H124" s="3">
        <v>0.1322686933408492</v>
      </c>
    </row>
    <row r="125" spans="1:8">
      <c r="A125" s="3" t="s">
        <v>53</v>
      </c>
      <c r="B125" s="3">
        <v>-26.786444976000009</v>
      </c>
      <c r="C125" s="3">
        <v>0.22926573512414261</v>
      </c>
      <c r="F125" s="3" t="s">
        <v>53</v>
      </c>
      <c r="G125" s="3">
        <v>-26.37492138</v>
      </c>
      <c r="H125" s="3">
        <v>8.8179128893889382E-3</v>
      </c>
    </row>
    <row r="126" spans="1:8">
      <c r="A126" s="3" t="s">
        <v>136</v>
      </c>
      <c r="B126" s="3">
        <v>-23.382022500000001</v>
      </c>
      <c r="C126" s="3">
        <v>2.6453738668169441E-2</v>
      </c>
      <c r="F126" s="3" t="s">
        <v>136</v>
      </c>
      <c r="G126" s="3">
        <v>-23.307200028</v>
      </c>
      <c r="H126" s="3">
        <v>0.22044782223474971</v>
      </c>
    </row>
    <row r="127" spans="1:8">
      <c r="A127" s="3" t="s">
        <v>54</v>
      </c>
      <c r="B127" s="3">
        <v>-23.768605271999999</v>
      </c>
      <c r="C127" s="3">
        <v>5.2907477336341512E-2</v>
      </c>
      <c r="F127" s="3" t="s">
        <v>54</v>
      </c>
      <c r="G127" s="3">
        <v>-22.683679428000001</v>
      </c>
      <c r="H127" s="3">
        <v>6.1725390225730453E-2</v>
      </c>
    </row>
    <row r="128" spans="1:8">
      <c r="A128" s="3" t="s">
        <v>137</v>
      </c>
      <c r="B128" s="3">
        <v>-3.4418337120000002</v>
      </c>
      <c r="C128" s="3">
        <v>1.7635825778779521E-2</v>
      </c>
      <c r="F128" s="3" t="s">
        <v>137</v>
      </c>
      <c r="G128" s="3">
        <v>-3.1176030000000008</v>
      </c>
      <c r="H128" s="3">
        <v>0.19399408356658221</v>
      </c>
    </row>
    <row r="129" spans="1:8">
      <c r="A129" s="3" t="s">
        <v>138</v>
      </c>
      <c r="B129" s="3">
        <v>0.67340224800000004</v>
      </c>
      <c r="C129" s="3">
        <v>1.7635825778779809E-2</v>
      </c>
      <c r="F129" s="3" t="s">
        <v>138</v>
      </c>
      <c r="G129" s="3">
        <v>0.86045842800000072</v>
      </c>
      <c r="H129" s="3">
        <v>4.4089564446950683E-2</v>
      </c>
    </row>
    <row r="130" spans="1:8">
      <c r="A130" s="3" t="s">
        <v>55</v>
      </c>
      <c r="B130" s="3">
        <v>11.198429976</v>
      </c>
      <c r="C130" s="3">
        <v>0</v>
      </c>
      <c r="F130" s="3" t="s">
        <v>55</v>
      </c>
      <c r="G130" s="3">
        <v>11.136077916</v>
      </c>
      <c r="H130" s="3">
        <v>0.13226869334085051</v>
      </c>
    </row>
    <row r="131" spans="1:8">
      <c r="A131" s="3" t="s">
        <v>139</v>
      </c>
      <c r="B131" s="3">
        <v>4.439466672</v>
      </c>
      <c r="C131" s="3">
        <v>0.10581495467268109</v>
      </c>
      <c r="F131" s="3" t="s">
        <v>139</v>
      </c>
      <c r="G131" s="3">
        <v>4.6389932639999989</v>
      </c>
      <c r="H131" s="3">
        <v>3.5271651557560353E-2</v>
      </c>
    </row>
    <row r="132" spans="1:8">
      <c r="A132" s="3" t="s">
        <v>140</v>
      </c>
      <c r="B132" s="3">
        <v>-15.213902640000001</v>
      </c>
      <c r="C132" s="3">
        <v>5.2907477336339541E-2</v>
      </c>
      <c r="F132" s="3" t="s">
        <v>140</v>
      </c>
      <c r="G132" s="3">
        <v>-16.436003016000001</v>
      </c>
      <c r="H132" s="3">
        <v>1.111057024063153</v>
      </c>
    </row>
    <row r="133" spans="1:8">
      <c r="A133" s="3" t="s">
        <v>141</v>
      </c>
      <c r="B133" s="3">
        <v>4.439466672</v>
      </c>
      <c r="C133" s="3">
        <v>1.763582577878017E-2</v>
      </c>
      <c r="F133" s="3" t="s">
        <v>141</v>
      </c>
      <c r="G133" s="3">
        <v>2.9804284680000008</v>
      </c>
      <c r="H133" s="3">
        <v>1.243325717404004</v>
      </c>
    </row>
    <row r="134" spans="1:8">
      <c r="A134" s="3" t="s">
        <v>142</v>
      </c>
      <c r="B134" s="3">
        <v>-11.697246456</v>
      </c>
      <c r="C134" s="3">
        <v>7.0543303115120706E-2</v>
      </c>
      <c r="F134" s="3" t="s">
        <v>142</v>
      </c>
      <c r="G134" s="3">
        <v>-10.799376792</v>
      </c>
      <c r="H134" s="3">
        <v>0.21162990934536141</v>
      </c>
    </row>
    <row r="135" spans="1:8">
      <c r="A135" s="3" t="s">
        <v>143</v>
      </c>
      <c r="B135" s="3">
        <v>-5.0131056239999996</v>
      </c>
      <c r="C135" s="3">
        <v>0.14108660623024111</v>
      </c>
      <c r="F135" s="3" t="s">
        <v>143</v>
      </c>
      <c r="G135" s="3">
        <v>-4.5766412040000004</v>
      </c>
      <c r="H135" s="3">
        <v>8.8179128893905775E-3</v>
      </c>
    </row>
    <row r="136" spans="1:8">
      <c r="A136" s="3" t="s">
        <v>56</v>
      </c>
      <c r="B136" s="3">
        <v>-27.409965576000001</v>
      </c>
      <c r="C136" s="3">
        <v>0.17635825778780639</v>
      </c>
      <c r="F136" s="3" t="s">
        <v>56</v>
      </c>
      <c r="G136" s="3">
        <v>-26.474684675999999</v>
      </c>
      <c r="H136" s="3">
        <v>0.1675403448984108</v>
      </c>
    </row>
    <row r="137" spans="1:8">
      <c r="A137" s="3" t="s">
        <v>144</v>
      </c>
      <c r="B137" s="3">
        <v>-23.269788792</v>
      </c>
      <c r="C137" s="3">
        <v>5.2907477336340193E-2</v>
      </c>
      <c r="F137" s="3" t="s">
        <v>144</v>
      </c>
      <c r="G137" s="3">
        <v>-22.633797779999998</v>
      </c>
      <c r="H137" s="3">
        <v>0.27335529957109123</v>
      </c>
    </row>
    <row r="138" spans="1:8">
      <c r="A138" s="3" t="s">
        <v>145</v>
      </c>
      <c r="B138" s="3">
        <v>4.3147625519999986</v>
      </c>
      <c r="C138" s="3">
        <v>0.22926573512414239</v>
      </c>
      <c r="F138" s="3" t="s">
        <v>145</v>
      </c>
      <c r="G138" s="3">
        <v>3.4792449479999989</v>
      </c>
      <c r="H138" s="3">
        <v>0.36153442846499412</v>
      </c>
    </row>
    <row r="139" spans="1:8">
      <c r="A139" s="3" t="s">
        <v>146</v>
      </c>
      <c r="B139" s="3">
        <v>0.34917153600000023</v>
      </c>
      <c r="C139" s="3">
        <v>8.8179128893900643E-2</v>
      </c>
      <c r="F139" s="3" t="s">
        <v>146</v>
      </c>
      <c r="G139" s="3">
        <v>0.81057678000000133</v>
      </c>
      <c r="H139" s="3">
        <v>0.36153442846499412</v>
      </c>
    </row>
    <row r="140" spans="1:8">
      <c r="A140" s="3" t="s">
        <v>147</v>
      </c>
      <c r="B140" s="3">
        <v>4.539229967999999</v>
      </c>
      <c r="C140" s="3">
        <v>0.1939940835665816</v>
      </c>
      <c r="F140" s="3" t="s">
        <v>147</v>
      </c>
      <c r="G140" s="3">
        <v>4.0528839000000003</v>
      </c>
      <c r="H140" s="3">
        <v>0.78479424715571822</v>
      </c>
    </row>
    <row r="141" spans="1:8">
      <c r="A141" s="3" t="s">
        <v>148</v>
      </c>
      <c r="B141" s="3">
        <v>-18.942555828</v>
      </c>
      <c r="C141" s="3">
        <v>0.22044782223475101</v>
      </c>
      <c r="F141" s="3" t="s">
        <v>148</v>
      </c>
      <c r="G141" s="3">
        <v>-20.775706392</v>
      </c>
      <c r="H141" s="3">
        <v>1.763582577878019</v>
      </c>
    </row>
    <row r="142" spans="1:8">
      <c r="A142" s="3" t="s">
        <v>149</v>
      </c>
      <c r="B142" s="3">
        <v>-3.117602999999999</v>
      </c>
      <c r="C142" s="3">
        <v>0.1763582577878012</v>
      </c>
      <c r="F142" s="3" t="s">
        <v>149</v>
      </c>
      <c r="G142" s="3">
        <v>-2.506552812000002</v>
      </c>
      <c r="H142" s="3">
        <v>9.6997041783290799E-2</v>
      </c>
    </row>
    <row r="143" spans="1:8">
      <c r="A143" s="3" t="s">
        <v>150</v>
      </c>
      <c r="B143" s="3">
        <v>-15.251313875999999</v>
      </c>
      <c r="C143" s="3">
        <v>0.11463286756207069</v>
      </c>
      <c r="F143" s="3" t="s">
        <v>150</v>
      </c>
      <c r="G143" s="3">
        <v>-15.02684646</v>
      </c>
      <c r="H143" s="3">
        <v>0.22044782223475101</v>
      </c>
    </row>
    <row r="144" spans="1:8">
      <c r="A144" s="3" t="s">
        <v>151</v>
      </c>
      <c r="B144" s="3">
        <v>-8.3551760400000017</v>
      </c>
      <c r="C144" s="3">
        <v>3.5271651557561332E-2</v>
      </c>
      <c r="F144" s="3" t="s">
        <v>151</v>
      </c>
      <c r="G144" s="3">
        <v>-8.7666996359999967</v>
      </c>
      <c r="H144" s="3">
        <v>0.43207773158011542</v>
      </c>
    </row>
    <row r="145" spans="1:8">
      <c r="A145" s="3" t="s">
        <v>152</v>
      </c>
      <c r="B145" s="3">
        <v>0.92281048800000054</v>
      </c>
      <c r="C145" s="3">
        <v>7.0543303115121067E-2</v>
      </c>
      <c r="F145" s="3" t="s">
        <v>152</v>
      </c>
      <c r="G145" s="3">
        <v>1.197159552</v>
      </c>
      <c r="H145" s="3">
        <v>0.1410866062302408</v>
      </c>
    </row>
    <row r="146" spans="1:8">
      <c r="A146" s="3" t="s">
        <v>153</v>
      </c>
      <c r="B146" s="3">
        <v>-46.202876460000013</v>
      </c>
      <c r="C146" s="3">
        <v>6.1725390225733083E-2</v>
      </c>
      <c r="F146" s="3" t="s">
        <v>153</v>
      </c>
      <c r="G146" s="3">
        <v>-46.389932639999998</v>
      </c>
      <c r="H146" s="3">
        <v>0.14108660623024141</v>
      </c>
    </row>
    <row r="147" spans="1:8">
      <c r="A147" s="3" t="s">
        <v>57</v>
      </c>
      <c r="B147" s="3">
        <v>-35.640437495999997</v>
      </c>
      <c r="C147" s="3">
        <v>3.5271651557566258E-2</v>
      </c>
      <c r="F147" s="3" t="s">
        <v>57</v>
      </c>
      <c r="G147" s="3">
        <v>-35.179032252000013</v>
      </c>
      <c r="H147" s="3">
        <v>8.8179128893915645E-3</v>
      </c>
    </row>
    <row r="148" spans="1:8">
      <c r="A148" s="3" t="s">
        <v>154</v>
      </c>
      <c r="B148" s="3">
        <v>-3.0427805280000011</v>
      </c>
      <c r="C148" s="3">
        <v>0.22926573512414211</v>
      </c>
      <c r="F148" s="3" t="s">
        <v>154</v>
      </c>
      <c r="G148" s="3">
        <v>-3.1674846480000012</v>
      </c>
      <c r="H148" s="3">
        <v>0.1939940835665821</v>
      </c>
    </row>
    <row r="149" spans="1:8">
      <c r="A149" s="3" t="s">
        <v>155</v>
      </c>
      <c r="B149" s="3">
        <v>-13.854627732000001</v>
      </c>
      <c r="C149" s="3">
        <v>0.18517617067719261</v>
      </c>
      <c r="F149" s="3" t="s">
        <v>155</v>
      </c>
      <c r="G149" s="3">
        <v>-13.704982788000001</v>
      </c>
      <c r="H149" s="3">
        <v>0.2028119964559712</v>
      </c>
    </row>
    <row r="150" spans="1:8">
      <c r="A150" s="3" t="s">
        <v>156</v>
      </c>
      <c r="B150" s="3">
        <v>-13.380752076</v>
      </c>
      <c r="C150" s="3">
        <v>6.1725390225731758E-2</v>
      </c>
      <c r="F150" s="3" t="s">
        <v>156</v>
      </c>
      <c r="G150" s="3">
        <v>-13.742394023999999</v>
      </c>
      <c r="H150" s="3">
        <v>0.21162990934536141</v>
      </c>
    </row>
    <row r="151" spans="1:8">
      <c r="A151" s="3" t="s">
        <v>157</v>
      </c>
      <c r="B151" s="3">
        <v>-61.042666740000001</v>
      </c>
      <c r="C151" s="3">
        <v>0.14990451911963301</v>
      </c>
      <c r="F151" s="3" t="s">
        <v>157</v>
      </c>
      <c r="G151" s="3">
        <v>-61.603835280000013</v>
      </c>
      <c r="H151" s="3">
        <v>0.12345078045145561</v>
      </c>
    </row>
    <row r="152" spans="1:8">
      <c r="A152" s="3" t="s">
        <v>158</v>
      </c>
      <c r="B152" s="3">
        <v>-6.6716704200000008</v>
      </c>
      <c r="C152" s="3">
        <v>2.645373866817043E-2</v>
      </c>
      <c r="F152" s="3" t="s">
        <v>158</v>
      </c>
      <c r="G152" s="3">
        <v>-9.153282407999999</v>
      </c>
      <c r="H152" s="3">
        <v>3.3684427237470138</v>
      </c>
    </row>
    <row r="153" spans="1:8">
      <c r="A153" s="3" t="s">
        <v>159</v>
      </c>
      <c r="B153" s="3">
        <v>-32.460482435999999</v>
      </c>
      <c r="C153" s="3">
        <v>4.4089564446949947E-2</v>
      </c>
      <c r="F153" s="3" t="s">
        <v>159</v>
      </c>
      <c r="G153" s="3">
        <v>-32.048958839999997</v>
      </c>
      <c r="H153" s="3">
        <v>0</v>
      </c>
    </row>
    <row r="154" spans="1:8">
      <c r="A154" s="3" t="s">
        <v>160</v>
      </c>
      <c r="B154" s="3">
        <v>-23.431904148000001</v>
      </c>
      <c r="C154" s="3">
        <v>8.8179128893902513E-3</v>
      </c>
      <c r="F154" s="3" t="s">
        <v>160</v>
      </c>
      <c r="G154" s="3">
        <v>-23.120143847999991</v>
      </c>
      <c r="H154" s="3">
        <v>3.5271651557559687E-2</v>
      </c>
    </row>
    <row r="155" spans="1:8">
      <c r="A155" s="3" t="s">
        <v>161</v>
      </c>
      <c r="B155" s="3">
        <v>-13.131343835999999</v>
      </c>
      <c r="C155" s="3">
        <v>2.6453738668168129E-2</v>
      </c>
      <c r="F155" s="3" t="s">
        <v>161</v>
      </c>
      <c r="G155" s="3">
        <v>-12.320767055999999</v>
      </c>
      <c r="H155" s="3">
        <v>1.763582577877985E-2</v>
      </c>
    </row>
    <row r="156" spans="1:8">
      <c r="A156" s="3" t="s">
        <v>162</v>
      </c>
      <c r="B156" s="3">
        <v>-26.798915388000001</v>
      </c>
      <c r="C156" s="3">
        <v>2.6453738668170759E-2</v>
      </c>
      <c r="F156" s="3" t="s">
        <v>162</v>
      </c>
      <c r="G156" s="3">
        <v>-26.711622504000001</v>
      </c>
      <c r="H156" s="3">
        <v>0.1587224320090232</v>
      </c>
    </row>
    <row r="157" spans="1:8">
      <c r="A157" s="3" t="s">
        <v>163</v>
      </c>
      <c r="B157" s="3">
        <v>-19.740662195999999</v>
      </c>
      <c r="C157" s="3">
        <v>0.25571947379231458</v>
      </c>
      <c r="F157" s="3" t="s">
        <v>163</v>
      </c>
      <c r="G157" s="3">
        <v>-19.790543843999998</v>
      </c>
      <c r="H157" s="3">
        <v>0.16754034489840819</v>
      </c>
    </row>
    <row r="158" spans="1:8">
      <c r="A158" s="3" t="s">
        <v>164</v>
      </c>
      <c r="B158" s="3">
        <v>-23.332140851999998</v>
      </c>
      <c r="C158" s="3">
        <v>0.14990451911963029</v>
      </c>
      <c r="F158" s="3" t="s">
        <v>164</v>
      </c>
      <c r="G158" s="3">
        <v>-23.319670439999999</v>
      </c>
      <c r="H158" s="3">
        <v>0.37035234135437739</v>
      </c>
    </row>
    <row r="159" spans="1:8">
      <c r="A159" s="3" t="s">
        <v>165</v>
      </c>
      <c r="B159" s="3">
        <v>4.61405244</v>
      </c>
      <c r="C159" s="3">
        <v>1.7635825778780499E-2</v>
      </c>
      <c r="F159" s="3" t="s">
        <v>165</v>
      </c>
      <c r="G159" s="3">
        <v>5.0006352119999988</v>
      </c>
      <c r="H159" s="3">
        <v>0.20281199645597181</v>
      </c>
    </row>
    <row r="160" spans="1:8">
      <c r="A160" s="3" t="s">
        <v>166</v>
      </c>
      <c r="B160" s="3">
        <v>4.2274696680000003</v>
      </c>
      <c r="C160" s="3">
        <v>7.9361216004511126E-2</v>
      </c>
      <c r="F160" s="3" t="s">
        <v>166</v>
      </c>
      <c r="G160" s="3">
        <v>4.7512269720000004</v>
      </c>
      <c r="H160" s="3">
        <v>0.11463286756207131</v>
      </c>
    </row>
    <row r="161" spans="1:8">
      <c r="A161" s="3" t="s">
        <v>58</v>
      </c>
      <c r="B161" s="3">
        <v>-13.954391028</v>
      </c>
      <c r="C161" s="3">
        <v>8.8179128893895922E-3</v>
      </c>
      <c r="F161" s="3" t="s">
        <v>58</v>
      </c>
      <c r="G161" s="3">
        <v>-13.854627732000001</v>
      </c>
      <c r="H161" s="3">
        <v>0.41444190580133328</v>
      </c>
    </row>
    <row r="162" spans="1:8">
      <c r="A162" s="3" t="s">
        <v>167</v>
      </c>
      <c r="B162" s="3">
        <v>-42.736101923999989</v>
      </c>
      <c r="C162" s="3">
        <v>0.32626277690743799</v>
      </c>
      <c r="F162" s="3" t="s">
        <v>167</v>
      </c>
      <c r="G162" s="3">
        <v>-42.997980576000003</v>
      </c>
      <c r="H162" s="3">
        <v>0.229265735124141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2"/>
  <sheetViews>
    <sheetView topLeftCell="A121" workbookViewId="0">
      <selection activeCell="H17" sqref="H17"/>
    </sheetView>
  </sheetViews>
  <sheetFormatPr baseColWidth="10" defaultRowHeight="15" x14ac:dyDescent="0"/>
  <cols>
    <col min="1" max="1" width="20.83203125" style="5" customWidth="1"/>
  </cols>
  <sheetData>
    <row r="1" spans="1:8">
      <c r="A1" t="s">
        <v>3</v>
      </c>
      <c r="F1" t="s">
        <v>201</v>
      </c>
    </row>
    <row r="2" spans="1:8">
      <c r="A2" t="s">
        <v>4</v>
      </c>
      <c r="B2" t="s">
        <v>6</v>
      </c>
      <c r="C2" t="s">
        <v>7</v>
      </c>
      <c r="F2" t="s">
        <v>4</v>
      </c>
      <c r="G2" t="s">
        <v>6</v>
      </c>
      <c r="H2" t="s">
        <v>7</v>
      </c>
    </row>
    <row r="3" spans="1:8">
      <c r="A3" t="s">
        <v>59</v>
      </c>
      <c r="B3">
        <v>1.99526592</v>
      </c>
      <c r="C3">
        <v>5.2907477336340193E-2</v>
      </c>
      <c r="F3" t="s">
        <v>59</v>
      </c>
      <c r="G3">
        <v>0.91034007600000011</v>
      </c>
      <c r="H3">
        <v>2.6453738668169729E-2</v>
      </c>
    </row>
    <row r="4" spans="1:8">
      <c r="A4" t="s">
        <v>60</v>
      </c>
      <c r="B4">
        <v>7.3949543159999989</v>
      </c>
      <c r="C4">
        <v>0.11463286756207069</v>
      </c>
      <c r="F4" t="s">
        <v>60</v>
      </c>
      <c r="G4">
        <v>4.6888749120000002</v>
      </c>
      <c r="H4">
        <v>3.5271651557560353E-2</v>
      </c>
    </row>
    <row r="5" spans="1:8">
      <c r="A5" t="s">
        <v>61</v>
      </c>
      <c r="B5">
        <v>17.483517624000001</v>
      </c>
      <c r="C5">
        <v>1.7635825778779181E-2</v>
      </c>
      <c r="F5" t="s">
        <v>61</v>
      </c>
      <c r="G5">
        <v>11.447838215999999</v>
      </c>
      <c r="H5">
        <v>8.8179128893900546E-2</v>
      </c>
    </row>
    <row r="6" spans="1:8">
      <c r="A6" t="s">
        <v>62</v>
      </c>
      <c r="B6">
        <v>21.449108639999999</v>
      </c>
      <c r="C6">
        <v>5.2907477336340193E-2</v>
      </c>
      <c r="F6" t="s">
        <v>62</v>
      </c>
      <c r="G6">
        <v>8.2055310959999996</v>
      </c>
      <c r="H6">
        <v>2.0457557903385011</v>
      </c>
    </row>
    <row r="7" spans="1:8">
      <c r="A7" t="s">
        <v>8</v>
      </c>
      <c r="B7">
        <v>25.975868196</v>
      </c>
      <c r="C7">
        <v>2.6453738668170759E-2</v>
      </c>
      <c r="F7" t="s">
        <v>8</v>
      </c>
      <c r="G7">
        <v>11.510190275999999</v>
      </c>
      <c r="H7">
        <v>9.6997041783292118E-2</v>
      </c>
    </row>
    <row r="8" spans="1:8">
      <c r="A8" t="s">
        <v>63</v>
      </c>
      <c r="B8">
        <v>15.600485411999999</v>
      </c>
      <c r="C8">
        <v>9.6997041783291452E-2</v>
      </c>
      <c r="F8" t="s">
        <v>63</v>
      </c>
      <c r="G8">
        <v>11.310663684</v>
      </c>
      <c r="H8">
        <v>0.23808364801353221</v>
      </c>
    </row>
    <row r="9" spans="1:8">
      <c r="A9" t="s">
        <v>9</v>
      </c>
      <c r="B9">
        <v>20.339241972</v>
      </c>
      <c r="C9">
        <v>8.8179128893902513E-3</v>
      </c>
      <c r="F9" t="s">
        <v>9</v>
      </c>
      <c r="G9">
        <v>12.719820240000001</v>
      </c>
      <c r="H9">
        <v>0.3879881671331632</v>
      </c>
    </row>
    <row r="10" spans="1:8">
      <c r="A10" t="s">
        <v>64</v>
      </c>
      <c r="B10">
        <v>9.3777498240000003</v>
      </c>
      <c r="C10">
        <v>0.1058149546726817</v>
      </c>
      <c r="F10" t="s">
        <v>64</v>
      </c>
      <c r="G10">
        <v>4.888401504</v>
      </c>
      <c r="H10">
        <v>0.10581495467268109</v>
      </c>
    </row>
    <row r="11" spans="1:8">
      <c r="A11" t="s">
        <v>65</v>
      </c>
      <c r="B11">
        <v>18.169390283999999</v>
      </c>
      <c r="C11">
        <v>0.25571947379231341</v>
      </c>
      <c r="F11" t="s">
        <v>65</v>
      </c>
      <c r="G11">
        <v>11.235841212</v>
      </c>
      <c r="H11">
        <v>0.16754034489841149</v>
      </c>
    </row>
    <row r="12" spans="1:8">
      <c r="A12" t="s">
        <v>66</v>
      </c>
      <c r="B12">
        <v>2.4317303400000001</v>
      </c>
      <c r="C12">
        <v>4.4089564446950433E-2</v>
      </c>
      <c r="F12" t="s">
        <v>66</v>
      </c>
      <c r="G12">
        <v>1.1971595519999989</v>
      </c>
      <c r="H12">
        <v>0.19399408356658221</v>
      </c>
    </row>
    <row r="13" spans="1:8">
      <c r="A13" t="s">
        <v>67</v>
      </c>
      <c r="B13">
        <v>-8.0434157399999986</v>
      </c>
      <c r="C13">
        <v>2.64537386681701E-2</v>
      </c>
      <c r="F13" t="s">
        <v>67</v>
      </c>
      <c r="G13">
        <v>-10.574909376000001</v>
      </c>
      <c r="H13">
        <v>7.054330311512004E-2</v>
      </c>
    </row>
    <row r="14" spans="1:8">
      <c r="A14" t="s">
        <v>68</v>
      </c>
      <c r="B14">
        <v>-9.2904569400000021</v>
      </c>
      <c r="C14">
        <v>0.1675403448984108</v>
      </c>
      <c r="F14" t="s">
        <v>68</v>
      </c>
      <c r="G14">
        <v>-11.323134096</v>
      </c>
      <c r="H14">
        <v>0.1058149546726817</v>
      </c>
    </row>
    <row r="15" spans="1:8">
      <c r="A15" t="s">
        <v>69</v>
      </c>
      <c r="B15">
        <v>-2.2696149839999991</v>
      </c>
      <c r="C15">
        <v>0.63488972803608723</v>
      </c>
      <c r="F15" t="s">
        <v>69</v>
      </c>
      <c r="G15">
        <v>-5.0754576839999999</v>
      </c>
      <c r="H15">
        <v>0.90824502760718162</v>
      </c>
    </row>
    <row r="16" spans="1:8">
      <c r="A16" t="s">
        <v>70</v>
      </c>
      <c r="B16">
        <v>-2.5065528119999998</v>
      </c>
      <c r="C16">
        <v>2.645373866817026E-2</v>
      </c>
      <c r="F16" t="s">
        <v>70</v>
      </c>
      <c r="G16">
        <v>-4.3895850240000014</v>
      </c>
      <c r="H16">
        <v>0.72306885692998812</v>
      </c>
    </row>
    <row r="17" spans="1:8">
      <c r="A17" t="s">
        <v>71</v>
      </c>
      <c r="B17">
        <v>6.8836674239999986</v>
      </c>
      <c r="C17">
        <v>0</v>
      </c>
      <c r="F17" t="s">
        <v>71</v>
      </c>
      <c r="G17">
        <v>23.618960328</v>
      </c>
      <c r="H17">
        <v>1.1472647263647999</v>
      </c>
    </row>
    <row r="18" spans="1:8">
      <c r="A18" t="s">
        <v>72</v>
      </c>
      <c r="B18">
        <v>7.7067146159999993</v>
      </c>
      <c r="C18">
        <v>1.763582577877985E-2</v>
      </c>
      <c r="F18" t="s">
        <v>72</v>
      </c>
      <c r="G18">
        <v>4.4644074959999989</v>
      </c>
      <c r="H18">
        <v>0.33508068979682332</v>
      </c>
    </row>
    <row r="19" spans="1:8">
      <c r="A19" t="s">
        <v>73</v>
      </c>
      <c r="B19">
        <v>8.8290516960000005</v>
      </c>
      <c r="C19">
        <v>0.15872243200902131</v>
      </c>
      <c r="F19" t="s">
        <v>73</v>
      </c>
      <c r="G19">
        <v>5.5243925159999989</v>
      </c>
      <c r="H19">
        <v>2.645373866816977E-2</v>
      </c>
    </row>
    <row r="20" spans="1:8">
      <c r="A20" t="s">
        <v>74</v>
      </c>
      <c r="B20">
        <v>9.3777498240000003</v>
      </c>
      <c r="C20">
        <v>3.5271651557561012E-2</v>
      </c>
      <c r="F20" t="s">
        <v>74</v>
      </c>
      <c r="G20">
        <v>4.0902951359999999</v>
      </c>
      <c r="H20">
        <v>2.2926573512414241</v>
      </c>
    </row>
    <row r="21" spans="1:8">
      <c r="A21" t="s">
        <v>75</v>
      </c>
      <c r="B21">
        <v>23.668841976</v>
      </c>
      <c r="C21">
        <v>8.8179128893901199E-2</v>
      </c>
      <c r="F21" t="s">
        <v>75</v>
      </c>
      <c r="G21">
        <v>13.480515371999999</v>
      </c>
      <c r="H21">
        <v>1.278597368961564</v>
      </c>
    </row>
    <row r="22" spans="1:8">
      <c r="A22" t="s">
        <v>76</v>
      </c>
      <c r="B22">
        <v>-19.304197776000009</v>
      </c>
      <c r="C22">
        <v>1.7635825778779181E-2</v>
      </c>
      <c r="F22" t="s">
        <v>76</v>
      </c>
      <c r="G22">
        <v>-23.294729616000001</v>
      </c>
      <c r="H22">
        <v>2.8922754277199512</v>
      </c>
    </row>
    <row r="23" spans="1:8">
      <c r="A23" t="s">
        <v>77</v>
      </c>
      <c r="B23">
        <v>2.032677156000001</v>
      </c>
      <c r="C23">
        <v>0.18517617067719219</v>
      </c>
      <c r="F23" t="s">
        <v>77</v>
      </c>
      <c r="G23">
        <v>-5.7363895199999986</v>
      </c>
      <c r="H23">
        <v>1.163964501399493</v>
      </c>
    </row>
    <row r="24" spans="1:8">
      <c r="A24" t="s">
        <v>78</v>
      </c>
      <c r="B24">
        <v>17.820218747999998</v>
      </c>
      <c r="C24">
        <v>2.6453738668169441E-2</v>
      </c>
      <c r="F24" t="s">
        <v>78</v>
      </c>
      <c r="G24">
        <v>10.350441959999999</v>
      </c>
      <c r="H24">
        <v>0.91706294049656911</v>
      </c>
    </row>
    <row r="25" spans="1:8">
      <c r="A25" t="s">
        <v>79</v>
      </c>
      <c r="B25">
        <v>20.987703396000001</v>
      </c>
      <c r="C25">
        <v>2.6453738668170759E-2</v>
      </c>
      <c r="F25" t="s">
        <v>79</v>
      </c>
      <c r="G25">
        <v>11.634894396</v>
      </c>
      <c r="H25">
        <v>0.29099112534987309</v>
      </c>
    </row>
    <row r="26" spans="1:8">
      <c r="A26" t="s">
        <v>10</v>
      </c>
      <c r="B26">
        <v>-35.977138619999998</v>
      </c>
      <c r="C26">
        <v>0.13226869334084981</v>
      </c>
      <c r="F26" t="s">
        <v>10</v>
      </c>
      <c r="G26">
        <v>-35.403499668000002</v>
      </c>
      <c r="H26">
        <v>7.9361216004513568E-2</v>
      </c>
    </row>
    <row r="27" spans="1:8">
      <c r="A27" t="s">
        <v>11</v>
      </c>
      <c r="B27">
        <v>-26.412332616</v>
      </c>
      <c r="C27">
        <v>8.8179128893901199E-2</v>
      </c>
      <c r="F27" t="s">
        <v>11</v>
      </c>
      <c r="G27">
        <v>-27.048323627999999</v>
      </c>
      <c r="H27">
        <v>1.1022391111737619</v>
      </c>
    </row>
    <row r="28" spans="1:8">
      <c r="A28" t="s">
        <v>12</v>
      </c>
      <c r="B28">
        <v>-21.424167816000001</v>
      </c>
      <c r="C28">
        <v>1.7635825778779181E-2</v>
      </c>
      <c r="F28" t="s">
        <v>12</v>
      </c>
      <c r="G28">
        <v>-21.661105643999999</v>
      </c>
      <c r="H28">
        <v>0.14990451911963171</v>
      </c>
    </row>
    <row r="29" spans="1:8">
      <c r="A29" t="s">
        <v>13</v>
      </c>
      <c r="B29">
        <v>-19.852895904</v>
      </c>
      <c r="C29">
        <v>3.5271651557559687E-2</v>
      </c>
      <c r="F29" t="s">
        <v>13</v>
      </c>
      <c r="G29">
        <v>-19.478783544000009</v>
      </c>
      <c r="H29">
        <v>8.8179128893903835E-2</v>
      </c>
    </row>
    <row r="30" spans="1:8">
      <c r="A30" t="s">
        <v>14</v>
      </c>
      <c r="B30">
        <v>-17.321402268</v>
      </c>
      <c r="C30">
        <v>0.11463286756207069</v>
      </c>
      <c r="F30" t="s">
        <v>14</v>
      </c>
      <c r="G30">
        <v>-19.678310136</v>
      </c>
      <c r="H30">
        <v>1.163964501399493</v>
      </c>
    </row>
    <row r="31" spans="1:8">
      <c r="A31" t="s">
        <v>15</v>
      </c>
      <c r="B31">
        <v>-18.343976051999999</v>
      </c>
      <c r="C31">
        <v>9.6997041783291452E-2</v>
      </c>
      <c r="F31" t="s">
        <v>15</v>
      </c>
      <c r="G31">
        <v>-19.877836727999998</v>
      </c>
      <c r="H31">
        <v>0.35271651557560352</v>
      </c>
    </row>
    <row r="32" spans="1:8">
      <c r="A32" t="s">
        <v>16</v>
      </c>
      <c r="B32">
        <v>-22.159922123999991</v>
      </c>
      <c r="C32">
        <v>0.14990451911963171</v>
      </c>
      <c r="F32" t="s">
        <v>16</v>
      </c>
      <c r="G32">
        <v>-18.06962698800001</v>
      </c>
      <c r="H32">
        <v>0.18517617067719261</v>
      </c>
    </row>
    <row r="33" spans="1:8">
      <c r="A33" t="s">
        <v>17</v>
      </c>
      <c r="B33">
        <v>-16.735292904000001</v>
      </c>
      <c r="C33">
        <v>0.10581495467268109</v>
      </c>
      <c r="F33" t="s">
        <v>17</v>
      </c>
      <c r="G33">
        <v>-13.280988779999999</v>
      </c>
      <c r="H33">
        <v>6.1725390225730453E-2</v>
      </c>
    </row>
    <row r="34" spans="1:8">
      <c r="A34" t="s">
        <v>80</v>
      </c>
      <c r="B34">
        <v>-28.65700677600001</v>
      </c>
      <c r="C34">
        <v>5.2907477336338882E-2</v>
      </c>
      <c r="F34" t="s">
        <v>80</v>
      </c>
      <c r="G34">
        <v>-18.406328112000001</v>
      </c>
      <c r="H34">
        <v>0.26453738668170362</v>
      </c>
    </row>
    <row r="35" spans="1:8">
      <c r="A35" t="s">
        <v>18</v>
      </c>
      <c r="B35">
        <v>-10.649731848</v>
      </c>
      <c r="C35">
        <v>5.2907477336339541E-2</v>
      </c>
      <c r="F35" t="s">
        <v>18</v>
      </c>
      <c r="G35">
        <v>-7.9935340919999991</v>
      </c>
      <c r="H35">
        <v>8.8179128893895956E-3</v>
      </c>
    </row>
    <row r="36" spans="1:8">
      <c r="A36" t="s">
        <v>81</v>
      </c>
      <c r="B36">
        <v>-10.300560312</v>
      </c>
      <c r="C36">
        <v>0.2116299093453608</v>
      </c>
      <c r="F36" t="s">
        <v>81</v>
      </c>
      <c r="G36">
        <v>-7.5695400840000007</v>
      </c>
      <c r="H36">
        <v>0.14990451911963359</v>
      </c>
    </row>
    <row r="37" spans="1:8">
      <c r="A37" t="s">
        <v>19</v>
      </c>
      <c r="B37">
        <v>-8.9038741680000015</v>
      </c>
      <c r="C37">
        <v>0.47616729602706642</v>
      </c>
      <c r="F37" t="s">
        <v>19</v>
      </c>
      <c r="G37">
        <v>-7.9935340920000009</v>
      </c>
      <c r="H37">
        <v>0.18517617067719261</v>
      </c>
    </row>
    <row r="38" spans="1:8">
      <c r="A38" t="s">
        <v>82</v>
      </c>
      <c r="B38">
        <v>-9.2156344679999993</v>
      </c>
      <c r="C38">
        <v>4.4089564446949947E-2</v>
      </c>
      <c r="F38" t="s">
        <v>82</v>
      </c>
      <c r="G38">
        <v>-7.9311820320000006</v>
      </c>
      <c r="H38">
        <v>0.45853147024828561</v>
      </c>
    </row>
    <row r="39" spans="1:8">
      <c r="A39" t="s">
        <v>20</v>
      </c>
      <c r="B39">
        <v>4.3895850239999996</v>
      </c>
      <c r="C39">
        <v>1.763582577878017E-2</v>
      </c>
      <c r="F39" t="s">
        <v>20</v>
      </c>
      <c r="G39">
        <v>0.28681947600000007</v>
      </c>
      <c r="H39">
        <v>0.14990451911963171</v>
      </c>
    </row>
    <row r="40" spans="1:8">
      <c r="A40" t="s">
        <v>21</v>
      </c>
      <c r="B40">
        <v>-42.237285443999987</v>
      </c>
      <c r="C40">
        <v>8.8179128893915645E-3</v>
      </c>
      <c r="F40" t="s">
        <v>21</v>
      </c>
      <c r="G40">
        <v>-38.171931131999997</v>
      </c>
      <c r="H40">
        <v>0.3086269511286549</v>
      </c>
    </row>
    <row r="41" spans="1:8">
      <c r="A41" t="s">
        <v>22</v>
      </c>
      <c r="B41">
        <v>-10.362912372</v>
      </c>
      <c r="C41">
        <v>0.185176170677192</v>
      </c>
      <c r="F41" t="s">
        <v>22</v>
      </c>
      <c r="G41">
        <v>-8.1182382119999978</v>
      </c>
      <c r="H41">
        <v>7.9361216004511931E-2</v>
      </c>
    </row>
    <row r="42" spans="1:8">
      <c r="A42" t="s">
        <v>23</v>
      </c>
      <c r="B42">
        <v>-34.904683187999993</v>
      </c>
      <c r="C42">
        <v>7.9361216004510945E-2</v>
      </c>
      <c r="F42" t="s">
        <v>23</v>
      </c>
      <c r="G42">
        <v>-31.861902659999991</v>
      </c>
      <c r="H42">
        <v>0.57316433781035458</v>
      </c>
    </row>
    <row r="43" spans="1:8">
      <c r="A43" t="s">
        <v>83</v>
      </c>
      <c r="B43">
        <v>-34.031754347999993</v>
      </c>
      <c r="C43">
        <v>6.1725390225730453E-2</v>
      </c>
      <c r="F43" t="s">
        <v>83</v>
      </c>
      <c r="G43">
        <v>-28.86900378</v>
      </c>
      <c r="H43">
        <v>9.6997041783294088E-2</v>
      </c>
    </row>
    <row r="44" spans="1:8">
      <c r="A44" t="s">
        <v>24</v>
      </c>
      <c r="B44">
        <v>-34.518100416000003</v>
      </c>
      <c r="C44">
        <v>7.0543303115119388E-2</v>
      </c>
      <c r="F44" t="s">
        <v>24</v>
      </c>
      <c r="G44">
        <v>-32.186133371999993</v>
      </c>
      <c r="H44">
        <v>0.41444190580133261</v>
      </c>
    </row>
    <row r="45" spans="1:8">
      <c r="A45" t="s">
        <v>25</v>
      </c>
      <c r="B45">
        <v>-8.0558861519999994</v>
      </c>
      <c r="C45">
        <v>7.0543303115121678E-2</v>
      </c>
      <c r="F45" t="s">
        <v>25</v>
      </c>
      <c r="G45">
        <v>-5.0255760360000012</v>
      </c>
      <c r="H45">
        <v>9.6997041783292451E-2</v>
      </c>
    </row>
    <row r="46" spans="1:8">
      <c r="A46" t="s">
        <v>84</v>
      </c>
      <c r="B46">
        <v>-14.15391762</v>
      </c>
      <c r="C46">
        <v>0.2204478222347537</v>
      </c>
      <c r="F46" t="s">
        <v>84</v>
      </c>
      <c r="G46">
        <v>-13.056521364</v>
      </c>
      <c r="H46">
        <v>0.2028119964559712</v>
      </c>
    </row>
    <row r="47" spans="1:8">
      <c r="A47" t="s">
        <v>85</v>
      </c>
      <c r="B47">
        <v>-9.1657528199999998</v>
      </c>
      <c r="C47">
        <v>0.13226869334085109</v>
      </c>
      <c r="F47" t="s">
        <v>85</v>
      </c>
      <c r="G47">
        <v>-7.3201318440000014</v>
      </c>
      <c r="H47">
        <v>0.83770172449205982</v>
      </c>
    </row>
    <row r="48" spans="1:8">
      <c r="A48" t="s">
        <v>26</v>
      </c>
      <c r="B48">
        <v>-42.611397803999992</v>
      </c>
      <c r="C48">
        <v>6.1725390225725187E-2</v>
      </c>
      <c r="F48" t="s">
        <v>26</v>
      </c>
      <c r="G48">
        <v>-39.394031507999998</v>
      </c>
      <c r="H48">
        <v>0.80243007293450108</v>
      </c>
    </row>
    <row r="49" spans="1:8">
      <c r="A49" t="s">
        <v>86</v>
      </c>
      <c r="B49">
        <v>7.5321288479999993</v>
      </c>
      <c r="C49">
        <v>1.7635825778780499E-2</v>
      </c>
      <c r="F49" t="s">
        <v>86</v>
      </c>
      <c r="G49">
        <v>-0.56116853999999938</v>
      </c>
      <c r="H49">
        <v>1.437319800970585</v>
      </c>
    </row>
    <row r="50" spans="1:8">
      <c r="A50" t="s">
        <v>87</v>
      </c>
      <c r="B50">
        <v>-2.3818486920000002</v>
      </c>
      <c r="C50">
        <v>0.25571947379231202</v>
      </c>
      <c r="F50" t="s">
        <v>87</v>
      </c>
      <c r="G50">
        <v>-8.0184749159999988</v>
      </c>
      <c r="H50">
        <v>0.18517617067719261</v>
      </c>
    </row>
    <row r="51" spans="1:8">
      <c r="A51" t="s">
        <v>88</v>
      </c>
      <c r="B51">
        <v>-3.8782981319999998</v>
      </c>
      <c r="C51">
        <v>7.9361216004511126E-2</v>
      </c>
      <c r="F51" t="s">
        <v>88</v>
      </c>
      <c r="G51">
        <v>-5.9733273479999998</v>
      </c>
      <c r="H51">
        <v>0.59080016358913667</v>
      </c>
    </row>
    <row r="52" spans="1:8">
      <c r="A52" t="s">
        <v>89</v>
      </c>
      <c r="B52">
        <v>-4.8884015039999991</v>
      </c>
      <c r="C52">
        <v>0.15872243200902089</v>
      </c>
      <c r="F52" t="s">
        <v>89</v>
      </c>
      <c r="G52">
        <v>-13.642630728</v>
      </c>
      <c r="H52">
        <v>1.216871978735832</v>
      </c>
    </row>
    <row r="53" spans="1:8">
      <c r="A53" t="s">
        <v>90</v>
      </c>
      <c r="B53">
        <v>10.325501136</v>
      </c>
      <c r="C53">
        <v>5.2907477336340193E-2</v>
      </c>
      <c r="F53" t="s">
        <v>90</v>
      </c>
      <c r="G53">
        <v>5.3872179839999994</v>
      </c>
      <c r="H53">
        <v>0.8817912889390096</v>
      </c>
    </row>
    <row r="54" spans="1:8">
      <c r="A54" t="s">
        <v>91</v>
      </c>
      <c r="B54">
        <v>-27.584551344000001</v>
      </c>
      <c r="C54">
        <v>0.105814954672683</v>
      </c>
      <c r="F54" t="s">
        <v>91</v>
      </c>
      <c r="G54">
        <v>-25.177761828000001</v>
      </c>
      <c r="H54">
        <v>0.34389860268621331</v>
      </c>
    </row>
    <row r="55" spans="1:8">
      <c r="A55" t="s">
        <v>92</v>
      </c>
      <c r="B55">
        <v>-16.086831480000001</v>
      </c>
      <c r="C55">
        <v>0.15872243200902189</v>
      </c>
      <c r="F55" t="s">
        <v>92</v>
      </c>
      <c r="G55">
        <v>-7.8438891480000006</v>
      </c>
      <c r="H55">
        <v>6.1725390225730453E-2</v>
      </c>
    </row>
    <row r="56" spans="1:8">
      <c r="A56" t="s">
        <v>93</v>
      </c>
      <c r="B56">
        <v>-5.3498067479999998</v>
      </c>
      <c r="C56">
        <v>2.6453738668171741E-2</v>
      </c>
      <c r="F56" t="s">
        <v>93</v>
      </c>
      <c r="G56">
        <v>1.1348074920000011</v>
      </c>
      <c r="H56">
        <v>0.1146328675620715</v>
      </c>
    </row>
    <row r="57" spans="1:8">
      <c r="A57" t="s">
        <v>27</v>
      </c>
      <c r="B57">
        <v>-34.430807532000003</v>
      </c>
      <c r="C57">
        <v>7.9361216004513568E-2</v>
      </c>
      <c r="F57" t="s">
        <v>27</v>
      </c>
      <c r="G57">
        <v>-25.127880179999998</v>
      </c>
      <c r="H57">
        <v>0.14990451911962771</v>
      </c>
    </row>
    <row r="58" spans="1:8">
      <c r="A58" t="s">
        <v>28</v>
      </c>
      <c r="B58">
        <v>-20.663472683999998</v>
      </c>
      <c r="C58">
        <v>0.14990451911963171</v>
      </c>
      <c r="F58" t="s">
        <v>28</v>
      </c>
      <c r="G58">
        <v>-16.236476423999999</v>
      </c>
      <c r="H58">
        <v>2.045755790338502</v>
      </c>
    </row>
    <row r="59" spans="1:8">
      <c r="A59" t="s">
        <v>29</v>
      </c>
      <c r="B59">
        <v>-13.867098144</v>
      </c>
      <c r="C59">
        <v>0.1939940835665809</v>
      </c>
      <c r="F59" t="s">
        <v>29</v>
      </c>
      <c r="G59">
        <v>-8.0683565640000001</v>
      </c>
      <c r="H59">
        <v>0.16754034489841119</v>
      </c>
    </row>
    <row r="60" spans="1:8">
      <c r="A60" t="s">
        <v>94</v>
      </c>
      <c r="B60">
        <v>-14.852260692</v>
      </c>
      <c r="C60">
        <v>0.16754034489841221</v>
      </c>
      <c r="F60" t="s">
        <v>94</v>
      </c>
      <c r="G60">
        <v>-8.2678831559999999</v>
      </c>
      <c r="H60">
        <v>0.25571947379231341</v>
      </c>
    </row>
    <row r="61" spans="1:8">
      <c r="A61" t="s">
        <v>95</v>
      </c>
      <c r="B61">
        <v>-10.001270423999999</v>
      </c>
      <c r="C61">
        <v>1.7635825778781821E-2</v>
      </c>
      <c r="F61" t="s">
        <v>95</v>
      </c>
      <c r="G61">
        <v>-7.3201318439999996</v>
      </c>
      <c r="H61">
        <v>0.85533755027083902</v>
      </c>
    </row>
    <row r="62" spans="1:8">
      <c r="A62" t="s">
        <v>96</v>
      </c>
      <c r="B62">
        <v>-6.2352059999999772E-2</v>
      </c>
      <c r="C62">
        <v>2.645373866817011E-2</v>
      </c>
      <c r="F62" t="s">
        <v>96</v>
      </c>
      <c r="G62">
        <v>0.87292884000000015</v>
      </c>
      <c r="H62">
        <v>0.1234507804514615</v>
      </c>
    </row>
    <row r="63" spans="1:8">
      <c r="A63" t="s">
        <v>30</v>
      </c>
      <c r="B63">
        <v>-21.498990287999991</v>
      </c>
      <c r="C63">
        <v>5.2907477336338882E-2</v>
      </c>
      <c r="F63" t="s">
        <v>30</v>
      </c>
      <c r="G63">
        <v>-15.176491404</v>
      </c>
      <c r="H63">
        <v>6.1725390225731758E-2</v>
      </c>
    </row>
    <row r="64" spans="1:8">
      <c r="A64" t="s">
        <v>31</v>
      </c>
      <c r="B64">
        <v>2.843253936</v>
      </c>
      <c r="C64">
        <v>0.1234507804514616</v>
      </c>
      <c r="F64" t="s">
        <v>31</v>
      </c>
      <c r="G64">
        <v>5.062987272</v>
      </c>
      <c r="H64">
        <v>0.24690156090292251</v>
      </c>
    </row>
    <row r="65" spans="1:8">
      <c r="A65" t="s">
        <v>32</v>
      </c>
      <c r="B65">
        <v>-11.086196268</v>
      </c>
      <c r="C65">
        <v>9.6997041783290133E-2</v>
      </c>
      <c r="F65" t="s">
        <v>32</v>
      </c>
      <c r="G65">
        <v>-6.5594367120000019</v>
      </c>
      <c r="H65">
        <v>1.7635825778780499E-2</v>
      </c>
    </row>
    <row r="66" spans="1:8">
      <c r="A66" t="s">
        <v>33</v>
      </c>
      <c r="B66">
        <v>-37.199238995999998</v>
      </c>
      <c r="C66">
        <v>0.43207773158011581</v>
      </c>
      <c r="F66" t="s">
        <v>33</v>
      </c>
      <c r="G66">
        <v>-13.305929603999999</v>
      </c>
      <c r="H66">
        <v>0.13226869334085251</v>
      </c>
    </row>
    <row r="67" spans="1:8">
      <c r="A67" t="s">
        <v>34</v>
      </c>
      <c r="B67">
        <v>-12.557704884</v>
      </c>
      <c r="C67">
        <v>0.1851761706771887</v>
      </c>
      <c r="F67" t="s">
        <v>34</v>
      </c>
      <c r="G67">
        <v>-7.7067146160000002</v>
      </c>
      <c r="H67">
        <v>0.49380312180584451</v>
      </c>
    </row>
    <row r="68" spans="1:8">
      <c r="A68" t="s">
        <v>97</v>
      </c>
      <c r="B68">
        <v>-13.019110127999999</v>
      </c>
      <c r="C68">
        <v>3.5800726330923811</v>
      </c>
      <c r="F68" t="s">
        <v>97</v>
      </c>
      <c r="G68">
        <v>-8.7292883999999979</v>
      </c>
      <c r="H68">
        <v>0.33508068979682271</v>
      </c>
    </row>
    <row r="69" spans="1:8">
      <c r="A69" t="s">
        <v>98</v>
      </c>
      <c r="B69">
        <v>-22.546504896000009</v>
      </c>
      <c r="C69">
        <v>3.333171072189459</v>
      </c>
      <c r="F69" t="s">
        <v>98</v>
      </c>
      <c r="G69">
        <v>-14.889671928</v>
      </c>
      <c r="H69">
        <v>0.22926573512414261</v>
      </c>
    </row>
    <row r="70" spans="1:8">
      <c r="A70" t="s">
        <v>99</v>
      </c>
      <c r="B70">
        <v>-10.088563307999999</v>
      </c>
      <c r="C70">
        <v>0.37917025424377487</v>
      </c>
      <c r="F70" t="s">
        <v>99</v>
      </c>
      <c r="G70">
        <v>-6.9210786599999974</v>
      </c>
      <c r="H70">
        <v>0.13226869334085209</v>
      </c>
    </row>
    <row r="71" spans="1:8">
      <c r="A71" t="s">
        <v>100</v>
      </c>
      <c r="B71">
        <v>-20.688413508</v>
      </c>
      <c r="C71">
        <v>6.1725390225731758E-2</v>
      </c>
      <c r="F71" t="s">
        <v>100</v>
      </c>
      <c r="G71">
        <v>-13.667571552</v>
      </c>
      <c r="H71">
        <v>0.19399408356658349</v>
      </c>
    </row>
    <row r="72" spans="1:8">
      <c r="A72" t="s">
        <v>35</v>
      </c>
      <c r="B72">
        <v>-13.181225484</v>
      </c>
      <c r="C72">
        <v>0.2028119964559712</v>
      </c>
      <c r="F72" t="s">
        <v>35</v>
      </c>
      <c r="G72">
        <v>-11.136077916</v>
      </c>
      <c r="H72">
        <v>1.1022391111737619</v>
      </c>
    </row>
    <row r="73" spans="1:8">
      <c r="A73" t="s">
        <v>36</v>
      </c>
      <c r="B73">
        <v>-9.5149243559999999</v>
      </c>
      <c r="C73">
        <v>0.2028119964559712</v>
      </c>
      <c r="F73" t="s">
        <v>36</v>
      </c>
      <c r="G73">
        <v>-8.9911670519999998</v>
      </c>
      <c r="H73">
        <v>0.82006589871327928</v>
      </c>
    </row>
    <row r="74" spans="1:8">
      <c r="A74" t="s">
        <v>37</v>
      </c>
      <c r="B74">
        <v>-30.914151348000001</v>
      </c>
      <c r="C74">
        <v>0.64370764092547783</v>
      </c>
      <c r="F74" t="s">
        <v>37</v>
      </c>
      <c r="G74">
        <v>-23.731194036000002</v>
      </c>
      <c r="H74">
        <v>7.9361216004509641E-2</v>
      </c>
    </row>
    <row r="75" spans="1:8">
      <c r="A75" t="s">
        <v>101</v>
      </c>
      <c r="B75">
        <v>-20.912880924</v>
      </c>
      <c r="C75">
        <v>9.6997041783290133E-2</v>
      </c>
      <c r="F75" t="s">
        <v>101</v>
      </c>
      <c r="G75">
        <v>-15.076728107999999</v>
      </c>
      <c r="H75">
        <v>0.27335529957109389</v>
      </c>
    </row>
    <row r="76" spans="1:8">
      <c r="A76" t="s">
        <v>38</v>
      </c>
      <c r="B76">
        <v>-23.494256207999999</v>
      </c>
      <c r="C76">
        <v>0.33508068979682171</v>
      </c>
      <c r="F76" t="s">
        <v>38</v>
      </c>
      <c r="G76">
        <v>-16.648000020000001</v>
      </c>
      <c r="H76">
        <v>0.23808364801353421</v>
      </c>
    </row>
    <row r="77" spans="1:8">
      <c r="A77" t="s">
        <v>39</v>
      </c>
      <c r="B77">
        <v>-14.241210504</v>
      </c>
      <c r="C77">
        <v>0.22926573512414331</v>
      </c>
      <c r="F77" t="s">
        <v>39</v>
      </c>
      <c r="G77">
        <v>-8.4549393360000025</v>
      </c>
      <c r="H77">
        <v>0.51143894758462449</v>
      </c>
    </row>
    <row r="78" spans="1:8">
      <c r="A78" t="s">
        <v>40</v>
      </c>
      <c r="B78">
        <v>-12.545234472000001</v>
      </c>
      <c r="C78">
        <v>0.1587224320090232</v>
      </c>
      <c r="F78" t="s">
        <v>40</v>
      </c>
      <c r="G78">
        <v>-8.2304719200000012</v>
      </c>
      <c r="H78">
        <v>0.29980903823926358</v>
      </c>
    </row>
    <row r="79" spans="1:8">
      <c r="A79" t="s">
        <v>41</v>
      </c>
      <c r="B79">
        <v>-33.682582811999993</v>
      </c>
      <c r="C79">
        <v>0.18517617067719261</v>
      </c>
      <c r="F79" t="s">
        <v>41</v>
      </c>
      <c r="G79">
        <v>-27.197968572000001</v>
      </c>
      <c r="H79">
        <v>0.43207773158011442</v>
      </c>
    </row>
    <row r="80" spans="1:8">
      <c r="A80" t="s">
        <v>42</v>
      </c>
      <c r="B80">
        <v>-33.495526632000001</v>
      </c>
      <c r="C80">
        <v>0.31744486401804911</v>
      </c>
      <c r="F80" t="s">
        <v>42</v>
      </c>
      <c r="G80">
        <v>-27.497258460000001</v>
      </c>
      <c r="H80">
        <v>0.1851761706771953</v>
      </c>
    </row>
    <row r="81" spans="1:8">
      <c r="A81" t="s">
        <v>43</v>
      </c>
      <c r="B81">
        <v>-14.752497396000001</v>
      </c>
      <c r="C81">
        <v>2.6453738668173379E-2</v>
      </c>
      <c r="F81" t="s">
        <v>43</v>
      </c>
      <c r="G81">
        <v>-13.517926608</v>
      </c>
      <c r="H81">
        <v>1.7635825778781151E-2</v>
      </c>
    </row>
    <row r="82" spans="1:8">
      <c r="A82" t="s">
        <v>44</v>
      </c>
      <c r="B82">
        <v>-9.7019805360000007</v>
      </c>
      <c r="C82">
        <v>0.14108660623024011</v>
      </c>
      <c r="F82" t="s">
        <v>44</v>
      </c>
      <c r="G82">
        <v>-8.0060045039999999</v>
      </c>
      <c r="H82">
        <v>0.1058149546726824</v>
      </c>
    </row>
    <row r="83" spans="1:8">
      <c r="A83" t="s">
        <v>102</v>
      </c>
      <c r="B83">
        <v>-12.607586531999999</v>
      </c>
      <c r="C83">
        <v>8.8179128893902513E-3</v>
      </c>
      <c r="F83" t="s">
        <v>102</v>
      </c>
      <c r="G83">
        <v>-13.118873424</v>
      </c>
      <c r="H83">
        <v>5.2907477336340193E-2</v>
      </c>
    </row>
    <row r="84" spans="1:8">
      <c r="A84" t="s">
        <v>103</v>
      </c>
      <c r="B84">
        <v>-51.864443507999987</v>
      </c>
      <c r="C84">
        <v>7.9361216004516205E-2</v>
      </c>
      <c r="F84" t="s">
        <v>103</v>
      </c>
      <c r="G84">
        <v>-49.120952868000003</v>
      </c>
      <c r="H84">
        <v>0.69661511826182076</v>
      </c>
    </row>
    <row r="85" spans="1:8">
      <c r="A85" t="s">
        <v>45</v>
      </c>
      <c r="B85">
        <v>-7.1455460759999978</v>
      </c>
      <c r="C85">
        <v>0.23808364801353191</v>
      </c>
      <c r="F85" t="s">
        <v>45</v>
      </c>
      <c r="G85">
        <v>-10.238208252</v>
      </c>
      <c r="H85">
        <v>0.20281199645597181</v>
      </c>
    </row>
    <row r="86" spans="1:8">
      <c r="A86" t="s">
        <v>104</v>
      </c>
      <c r="B86">
        <v>-1.109866667999998</v>
      </c>
      <c r="C86">
        <v>9.6997041783291618E-2</v>
      </c>
      <c r="F86" t="s">
        <v>104</v>
      </c>
      <c r="G86">
        <v>-18.593384292</v>
      </c>
      <c r="H86">
        <v>0.76715842137693746</v>
      </c>
    </row>
    <row r="87" spans="1:8">
      <c r="A87" t="s">
        <v>105</v>
      </c>
      <c r="B87">
        <v>21.162289164000001</v>
      </c>
      <c r="C87">
        <v>7.9361216004510945E-2</v>
      </c>
      <c r="F87" t="s">
        <v>105</v>
      </c>
      <c r="G87">
        <v>3.55406742</v>
      </c>
      <c r="H87">
        <v>0.89060920182840031</v>
      </c>
    </row>
    <row r="88" spans="1:8">
      <c r="A88" t="s">
        <v>46</v>
      </c>
      <c r="B88">
        <v>-56.129324412000003</v>
      </c>
      <c r="C88">
        <v>4.408956444694731E-2</v>
      </c>
      <c r="F88" t="s">
        <v>46</v>
      </c>
      <c r="G88">
        <v>-51.839502684000003</v>
      </c>
      <c r="H88">
        <v>0.1675403448984161</v>
      </c>
    </row>
    <row r="89" spans="1:8">
      <c r="A89" t="s">
        <v>106</v>
      </c>
      <c r="B89">
        <v>-75.096821064000011</v>
      </c>
      <c r="C89">
        <v>7.4322770160506482E-15</v>
      </c>
      <c r="F89" t="s">
        <v>106</v>
      </c>
      <c r="G89">
        <v>-71.355697463999988</v>
      </c>
      <c r="H89">
        <v>7.0543303115122011E-2</v>
      </c>
    </row>
    <row r="90" spans="1:8">
      <c r="A90" t="s">
        <v>47</v>
      </c>
      <c r="B90">
        <v>-41.351886192000002</v>
      </c>
      <c r="C90">
        <v>0.14108660623024399</v>
      </c>
      <c r="F90" t="s">
        <v>47</v>
      </c>
      <c r="G90">
        <v>-39.182034504000001</v>
      </c>
      <c r="H90">
        <v>0.47616729602706309</v>
      </c>
    </row>
    <row r="91" spans="1:8">
      <c r="A91" t="s">
        <v>107</v>
      </c>
      <c r="B91">
        <v>-49.420242755999993</v>
      </c>
      <c r="C91">
        <v>6.1725390225730453E-2</v>
      </c>
      <c r="F91" t="s">
        <v>107</v>
      </c>
      <c r="G91">
        <v>-46.078172340000002</v>
      </c>
      <c r="H91">
        <v>0.52025686047401298</v>
      </c>
    </row>
    <row r="92" spans="1:8">
      <c r="A92" t="s">
        <v>108</v>
      </c>
      <c r="B92">
        <v>-48.759310919999997</v>
      </c>
      <c r="C92">
        <v>0.14108660623024141</v>
      </c>
      <c r="F92" t="s">
        <v>108</v>
      </c>
      <c r="G92">
        <v>-45.566885448000001</v>
      </c>
      <c r="H92">
        <v>7.054330311512727E-2</v>
      </c>
    </row>
    <row r="93" spans="1:8">
      <c r="A93" t="s">
        <v>109</v>
      </c>
      <c r="B93">
        <v>-52.288437515999988</v>
      </c>
      <c r="C93">
        <v>6.1725390225730453E-2</v>
      </c>
      <c r="F93" t="s">
        <v>109</v>
      </c>
      <c r="G93">
        <v>-46.265228520000001</v>
      </c>
      <c r="H93">
        <v>0.44089564446950741</v>
      </c>
    </row>
    <row r="94" spans="1:8">
      <c r="A94" t="s">
        <v>110</v>
      </c>
      <c r="B94">
        <v>-28.781710896</v>
      </c>
      <c r="C94">
        <v>1.7635825778781821E-2</v>
      </c>
      <c r="F94" t="s">
        <v>110</v>
      </c>
      <c r="G94">
        <v>-24.766238231999999</v>
      </c>
      <c r="H94">
        <v>0.14108660623024141</v>
      </c>
    </row>
    <row r="95" spans="1:8">
      <c r="A95" t="s">
        <v>111</v>
      </c>
      <c r="B95">
        <v>-7.6318921439999992</v>
      </c>
      <c r="C95">
        <v>0.1410866062302388</v>
      </c>
      <c r="F95" t="s">
        <v>111</v>
      </c>
      <c r="G95">
        <v>-1.6086831479999999</v>
      </c>
      <c r="H95">
        <v>1.119874936952542</v>
      </c>
    </row>
    <row r="96" spans="1:8">
      <c r="A96" t="s">
        <v>112</v>
      </c>
      <c r="B96">
        <v>-3.4667745359999982</v>
      </c>
      <c r="C96">
        <v>0.123450780451462</v>
      </c>
      <c r="F96" t="s">
        <v>112</v>
      </c>
      <c r="G96">
        <v>4.8260494440000006</v>
      </c>
      <c r="H96">
        <v>0.67897929248303768</v>
      </c>
    </row>
    <row r="97" spans="1:8">
      <c r="A97" t="s">
        <v>113</v>
      </c>
      <c r="B97">
        <v>5.3747475720000004</v>
      </c>
      <c r="C97">
        <v>2.6453738668171412E-2</v>
      </c>
      <c r="F97" t="s">
        <v>113</v>
      </c>
      <c r="G97">
        <v>11.34807492</v>
      </c>
      <c r="H97">
        <v>0.28217321246048349</v>
      </c>
    </row>
    <row r="98" spans="1:8">
      <c r="A98" t="s">
        <v>114</v>
      </c>
      <c r="B98">
        <v>-36.201606035999987</v>
      </c>
      <c r="C98">
        <v>6.1725390225733083E-2</v>
      </c>
      <c r="F98" t="s">
        <v>114</v>
      </c>
      <c r="G98">
        <v>-28.282894415999991</v>
      </c>
      <c r="H98">
        <v>1.8580692540126621E-15</v>
      </c>
    </row>
    <row r="99" spans="1:8">
      <c r="A99" t="s">
        <v>48</v>
      </c>
      <c r="B99">
        <v>-15.987068184</v>
      </c>
      <c r="C99">
        <v>0.2116299093453628</v>
      </c>
      <c r="F99" t="s">
        <v>48</v>
      </c>
      <c r="G99">
        <v>-14.378385035999999</v>
      </c>
      <c r="H99">
        <v>0.83770172449206015</v>
      </c>
    </row>
    <row r="100" spans="1:8">
      <c r="A100" t="s">
        <v>115</v>
      </c>
      <c r="B100">
        <v>-26.187865200000001</v>
      </c>
      <c r="C100">
        <v>3.5271651557559687E-2</v>
      </c>
      <c r="F100" t="s">
        <v>115</v>
      </c>
      <c r="G100">
        <v>-22.234744595999999</v>
      </c>
      <c r="H100">
        <v>0.29099112534987309</v>
      </c>
    </row>
    <row r="101" spans="1:8">
      <c r="A101" t="s">
        <v>116</v>
      </c>
      <c r="B101">
        <v>-14.291092151999999</v>
      </c>
      <c r="C101">
        <v>0.1763582577878037</v>
      </c>
      <c r="F101" t="s">
        <v>116</v>
      </c>
      <c r="G101">
        <v>-13.517926608</v>
      </c>
      <c r="H101">
        <v>0.26453738668170362</v>
      </c>
    </row>
    <row r="102" spans="1:8">
      <c r="A102" t="s">
        <v>49</v>
      </c>
      <c r="B102">
        <v>-9.0659895240000008</v>
      </c>
      <c r="C102">
        <v>0.185176170677194</v>
      </c>
      <c r="F102" t="s">
        <v>49</v>
      </c>
      <c r="G102">
        <v>-13.617689904000001</v>
      </c>
      <c r="H102">
        <v>0.12345078045146091</v>
      </c>
    </row>
    <row r="103" spans="1:8">
      <c r="A103" t="s">
        <v>117</v>
      </c>
      <c r="B103">
        <v>5.1378097440000001</v>
      </c>
      <c r="C103">
        <v>3.5271651557560353E-2</v>
      </c>
      <c r="F103" t="s">
        <v>117</v>
      </c>
      <c r="G103">
        <v>5.2001618039999986</v>
      </c>
      <c r="H103">
        <v>0.2028119964559722</v>
      </c>
    </row>
    <row r="104" spans="1:8">
      <c r="A104" t="s">
        <v>118</v>
      </c>
      <c r="B104">
        <v>-24.666474936</v>
      </c>
      <c r="C104">
        <v>0.15872243200902059</v>
      </c>
      <c r="F104" t="s">
        <v>118</v>
      </c>
      <c r="G104">
        <v>-22.13498130000001</v>
      </c>
      <c r="H104">
        <v>0.34389860268621719</v>
      </c>
    </row>
    <row r="105" spans="1:8">
      <c r="A105" t="s">
        <v>119</v>
      </c>
      <c r="B105">
        <v>1.4715086159999999</v>
      </c>
      <c r="C105">
        <v>0.14108660623024169</v>
      </c>
      <c r="F105" t="s">
        <v>119</v>
      </c>
      <c r="G105">
        <v>0.46140524400000033</v>
      </c>
      <c r="H105">
        <v>0.2733552995710925</v>
      </c>
    </row>
    <row r="106" spans="1:8">
      <c r="A106" t="s">
        <v>120</v>
      </c>
      <c r="B106">
        <v>-11.684776043999999</v>
      </c>
      <c r="C106">
        <v>4.4089564446951258E-2</v>
      </c>
      <c r="F106" t="s">
        <v>120</v>
      </c>
      <c r="G106">
        <v>-9.6520988880000012</v>
      </c>
      <c r="H106">
        <v>0.40562399291194629</v>
      </c>
    </row>
    <row r="107" spans="1:8">
      <c r="A107" t="s">
        <v>121</v>
      </c>
      <c r="B107">
        <v>-21.661105643999999</v>
      </c>
      <c r="C107">
        <v>7.9361216004509641E-2</v>
      </c>
      <c r="F107" t="s">
        <v>121</v>
      </c>
      <c r="G107">
        <v>-19.516194779999999</v>
      </c>
      <c r="H107">
        <v>4.4089564446949947E-2</v>
      </c>
    </row>
    <row r="108" spans="1:8">
      <c r="A108" t="s">
        <v>122</v>
      </c>
      <c r="B108">
        <v>-12.09629964</v>
      </c>
      <c r="C108">
        <v>7.0543303115122011E-2</v>
      </c>
      <c r="F108" t="s">
        <v>122</v>
      </c>
      <c r="G108">
        <v>-7.906241208</v>
      </c>
      <c r="H108">
        <v>8.8179128893901532E-2</v>
      </c>
    </row>
    <row r="109" spans="1:8">
      <c r="A109" t="s">
        <v>123</v>
      </c>
      <c r="B109">
        <v>-17.121875675999998</v>
      </c>
      <c r="C109">
        <v>6.1725390225727823E-2</v>
      </c>
      <c r="F109" t="s">
        <v>123</v>
      </c>
      <c r="G109">
        <v>-12.782172299999999</v>
      </c>
      <c r="H109">
        <v>0.44971355735889501</v>
      </c>
    </row>
    <row r="110" spans="1:8">
      <c r="A110" t="s">
        <v>124</v>
      </c>
      <c r="B110">
        <v>-49.619769347999991</v>
      </c>
      <c r="C110">
        <v>8.8179128893863101E-3</v>
      </c>
      <c r="F110" t="s">
        <v>124</v>
      </c>
      <c r="G110">
        <v>-46.327580580000003</v>
      </c>
      <c r="H110">
        <v>0.14990451911963029</v>
      </c>
    </row>
    <row r="111" spans="1:8">
      <c r="A111" t="s">
        <v>125</v>
      </c>
      <c r="B111">
        <v>-40.828128887999988</v>
      </c>
      <c r="C111">
        <v>0.22926573512414661</v>
      </c>
      <c r="F111" t="s">
        <v>125</v>
      </c>
      <c r="G111">
        <v>-27.696785051999999</v>
      </c>
      <c r="H111">
        <v>8.8179128893902513E-3</v>
      </c>
    </row>
    <row r="112" spans="1:8">
      <c r="A112" t="s">
        <v>50</v>
      </c>
      <c r="B112">
        <v>-46.664281704000011</v>
      </c>
      <c r="C112">
        <v>5.2907477336346757E-2</v>
      </c>
      <c r="F112" t="s">
        <v>50</v>
      </c>
      <c r="G112">
        <v>-31.712257716</v>
      </c>
      <c r="H112">
        <v>0.1499045191196382</v>
      </c>
    </row>
    <row r="113" spans="1:8">
      <c r="A113" t="s">
        <v>126</v>
      </c>
      <c r="B113">
        <v>-5.7613303439999983</v>
      </c>
      <c r="C113">
        <v>0.12345078045146091</v>
      </c>
      <c r="F113" t="s">
        <v>126</v>
      </c>
      <c r="G113">
        <v>-3.067721352</v>
      </c>
      <c r="H113">
        <v>0.1587224320090227</v>
      </c>
    </row>
    <row r="114" spans="1:8">
      <c r="A114" t="s">
        <v>51</v>
      </c>
      <c r="B114">
        <v>-30.589920635999999</v>
      </c>
      <c r="C114">
        <v>4.40895644469552E-2</v>
      </c>
      <c r="F114" t="s">
        <v>51</v>
      </c>
      <c r="G114">
        <v>-29.367820259999991</v>
      </c>
      <c r="H114">
        <v>0.27335529957109522</v>
      </c>
    </row>
    <row r="115" spans="1:8">
      <c r="A115" t="s">
        <v>127</v>
      </c>
      <c r="B115">
        <v>-2.2696149839999999</v>
      </c>
      <c r="C115">
        <v>0.1939940835665819</v>
      </c>
      <c r="F115" t="s">
        <v>127</v>
      </c>
      <c r="G115">
        <v>-1.446567792</v>
      </c>
      <c r="H115">
        <v>1.0228778951692521</v>
      </c>
    </row>
    <row r="116" spans="1:8">
      <c r="A116" t="s">
        <v>52</v>
      </c>
      <c r="B116">
        <v>3.030310115999999</v>
      </c>
      <c r="C116">
        <v>0.14990451911963179</v>
      </c>
      <c r="F116" t="s">
        <v>52</v>
      </c>
      <c r="G116">
        <v>4.9507535640000002</v>
      </c>
      <c r="H116">
        <v>0.25571947379231269</v>
      </c>
    </row>
    <row r="117" spans="1:8">
      <c r="A117" t="s">
        <v>128</v>
      </c>
      <c r="B117">
        <v>0.6484614240000004</v>
      </c>
      <c r="C117">
        <v>0.19399408356658279</v>
      </c>
      <c r="F117" t="s">
        <v>128</v>
      </c>
      <c r="G117">
        <v>0.59857977600000034</v>
      </c>
      <c r="H117">
        <v>0.1234507804514611</v>
      </c>
    </row>
    <row r="118" spans="1:8">
      <c r="A118" t="s">
        <v>129</v>
      </c>
      <c r="B118">
        <v>11.185959563999999</v>
      </c>
      <c r="C118">
        <v>6.1725390225730453E-2</v>
      </c>
      <c r="F118" t="s">
        <v>129</v>
      </c>
      <c r="G118">
        <v>10.699613496</v>
      </c>
      <c r="H118">
        <v>0.29980903823926403</v>
      </c>
    </row>
    <row r="119" spans="1:8">
      <c r="A119" t="s">
        <v>130</v>
      </c>
      <c r="B119">
        <v>-17.059523616</v>
      </c>
      <c r="C119">
        <v>0.21162990934536341</v>
      </c>
      <c r="F119" t="s">
        <v>130</v>
      </c>
      <c r="G119">
        <v>-12.083829228000001</v>
      </c>
      <c r="H119">
        <v>0.22044782223475171</v>
      </c>
    </row>
    <row r="120" spans="1:8">
      <c r="A120" t="s">
        <v>131</v>
      </c>
      <c r="B120">
        <v>6.8462561879999981</v>
      </c>
      <c r="C120">
        <v>0.13226869334085081</v>
      </c>
      <c r="F120" t="s">
        <v>131</v>
      </c>
      <c r="G120">
        <v>5.0879280960000006</v>
      </c>
      <c r="H120">
        <v>0.33508068979682332</v>
      </c>
    </row>
    <row r="121" spans="1:8">
      <c r="A121" t="s">
        <v>132</v>
      </c>
      <c r="B121">
        <v>5.686507872</v>
      </c>
      <c r="C121">
        <v>8.8179128893901199E-2</v>
      </c>
      <c r="F121" t="s">
        <v>132</v>
      </c>
      <c r="G121">
        <v>4.2399400799999993</v>
      </c>
      <c r="H121">
        <v>0.2116299093453626</v>
      </c>
    </row>
    <row r="122" spans="1:8">
      <c r="A122" t="s">
        <v>133</v>
      </c>
      <c r="B122">
        <v>-21.523931112</v>
      </c>
      <c r="C122">
        <v>7.0543303115120692E-2</v>
      </c>
      <c r="F122" t="s">
        <v>133</v>
      </c>
      <c r="G122">
        <v>-17.346343092000001</v>
      </c>
      <c r="H122">
        <v>0.13226869334084851</v>
      </c>
    </row>
    <row r="123" spans="1:8">
      <c r="A123" t="s">
        <v>134</v>
      </c>
      <c r="B123">
        <v>-14.490618744000001</v>
      </c>
      <c r="C123">
        <v>1.7635825778781151E-2</v>
      </c>
      <c r="F123" t="s">
        <v>134</v>
      </c>
      <c r="G123">
        <v>-13.118873424</v>
      </c>
      <c r="H123">
        <v>0.15872243200902261</v>
      </c>
    </row>
    <row r="124" spans="1:8">
      <c r="A124" t="s">
        <v>135</v>
      </c>
      <c r="B124">
        <v>-13.817216496</v>
      </c>
      <c r="C124">
        <v>0.1058149546726817</v>
      </c>
      <c r="F124" t="s">
        <v>135</v>
      </c>
      <c r="G124">
        <v>-12.083829228000001</v>
      </c>
      <c r="H124">
        <v>0.18517617067719</v>
      </c>
    </row>
    <row r="125" spans="1:8">
      <c r="A125" t="s">
        <v>53</v>
      </c>
      <c r="B125">
        <v>-23.506726619999998</v>
      </c>
      <c r="C125">
        <v>9.6997041783291452E-2</v>
      </c>
      <c r="F125" t="s">
        <v>53</v>
      </c>
      <c r="G125">
        <v>-22.010277179999999</v>
      </c>
      <c r="H125">
        <v>0.27335529957109123</v>
      </c>
    </row>
    <row r="126" spans="1:8">
      <c r="A126" t="s">
        <v>136</v>
      </c>
      <c r="B126">
        <v>-16.610588784000001</v>
      </c>
      <c r="C126">
        <v>5.2907477336340193E-2</v>
      </c>
      <c r="F126" t="s">
        <v>136</v>
      </c>
      <c r="G126">
        <v>-13.380752076</v>
      </c>
      <c r="H126">
        <v>9.699704178329277E-2</v>
      </c>
    </row>
    <row r="127" spans="1:8">
      <c r="A127" t="s">
        <v>54</v>
      </c>
      <c r="B127">
        <v>-15.700248708</v>
      </c>
      <c r="C127">
        <v>0.185176170677192</v>
      </c>
      <c r="F127" t="s">
        <v>54</v>
      </c>
      <c r="G127">
        <v>-12.121240464</v>
      </c>
      <c r="H127">
        <v>1.446137713859976</v>
      </c>
    </row>
    <row r="128" spans="1:8">
      <c r="A128" t="s">
        <v>137</v>
      </c>
      <c r="B128">
        <v>-3.2672479439999988</v>
      </c>
      <c r="C128">
        <v>0.15872243200902139</v>
      </c>
      <c r="F128" t="s">
        <v>137</v>
      </c>
      <c r="G128">
        <v>-3.1176029999999999</v>
      </c>
      <c r="H128">
        <v>5.2907477336340533E-2</v>
      </c>
    </row>
    <row r="129" spans="1:8">
      <c r="A129" t="s">
        <v>138</v>
      </c>
      <c r="B129">
        <v>-1.084925844</v>
      </c>
      <c r="C129">
        <v>0.18517617067719219</v>
      </c>
      <c r="F129" t="s">
        <v>138</v>
      </c>
      <c r="G129">
        <v>-0.48634606800000052</v>
      </c>
      <c r="H129">
        <v>0.44971355735889451</v>
      </c>
    </row>
    <row r="130" spans="1:8">
      <c r="A130" t="s">
        <v>55</v>
      </c>
      <c r="B130">
        <v>10.836788028000001</v>
      </c>
      <c r="C130">
        <v>6.1725390225730453E-2</v>
      </c>
      <c r="F130" t="s">
        <v>55</v>
      </c>
      <c r="G130">
        <v>11.572542336</v>
      </c>
      <c r="H130">
        <v>0.15872243200902131</v>
      </c>
    </row>
    <row r="131" spans="1:8">
      <c r="A131" t="s">
        <v>139</v>
      </c>
      <c r="B131">
        <v>6.9460194839999998</v>
      </c>
      <c r="C131">
        <v>0.23808364801353291</v>
      </c>
      <c r="F131" t="s">
        <v>139</v>
      </c>
      <c r="G131">
        <v>5.1752209800000006</v>
      </c>
      <c r="H131">
        <v>0.23808364801353249</v>
      </c>
    </row>
    <row r="132" spans="1:8">
      <c r="A132" t="s">
        <v>140</v>
      </c>
      <c r="B132">
        <v>-13.804746084</v>
      </c>
      <c r="C132">
        <v>0.29099112534987182</v>
      </c>
      <c r="F132" t="s">
        <v>140</v>
      </c>
      <c r="G132">
        <v>-11.871832224</v>
      </c>
      <c r="H132">
        <v>7.0543303115122011E-2</v>
      </c>
    </row>
    <row r="133" spans="1:8">
      <c r="A133" t="s">
        <v>141</v>
      </c>
      <c r="B133">
        <v>8.5671730440000005</v>
      </c>
      <c r="C133">
        <v>6.1725390225729787E-2</v>
      </c>
      <c r="F133" t="s">
        <v>141</v>
      </c>
      <c r="G133">
        <v>5.2251026279999992</v>
      </c>
      <c r="H133">
        <v>0.13226869334085151</v>
      </c>
    </row>
    <row r="134" spans="1:8">
      <c r="A134" t="s">
        <v>142</v>
      </c>
      <c r="B134">
        <v>-5.511922103999999</v>
      </c>
      <c r="C134">
        <v>0.49380312180584451</v>
      </c>
      <c r="F134" t="s">
        <v>142</v>
      </c>
      <c r="G134">
        <v>-5.7363895199999986</v>
      </c>
      <c r="H134">
        <v>0.15872243200902059</v>
      </c>
    </row>
    <row r="135" spans="1:8">
      <c r="A135" t="s">
        <v>143</v>
      </c>
      <c r="B135">
        <v>5.2999251000000012</v>
      </c>
      <c r="C135">
        <v>4.4089564446950932E-2</v>
      </c>
      <c r="F135" t="s">
        <v>143</v>
      </c>
      <c r="G135">
        <v>2.0326771560000001</v>
      </c>
      <c r="H135">
        <v>0.32626277690743288</v>
      </c>
    </row>
    <row r="136" spans="1:8">
      <c r="A136" t="s">
        <v>56</v>
      </c>
      <c r="B136">
        <v>-21.548871936000001</v>
      </c>
      <c r="C136">
        <v>0.1234507804514622</v>
      </c>
      <c r="F136" t="s">
        <v>56</v>
      </c>
      <c r="G136">
        <v>-19.877836727999998</v>
      </c>
      <c r="H136">
        <v>0.14108660623024269</v>
      </c>
    </row>
    <row r="137" spans="1:8">
      <c r="A137" t="s">
        <v>144</v>
      </c>
      <c r="B137">
        <v>-10.587379788</v>
      </c>
      <c r="C137">
        <v>2.6453738668168789E-2</v>
      </c>
      <c r="F137" t="s">
        <v>144</v>
      </c>
      <c r="G137">
        <v>-9.0036374640000023</v>
      </c>
      <c r="H137">
        <v>0</v>
      </c>
    </row>
    <row r="138" spans="1:8">
      <c r="A138" t="s">
        <v>145</v>
      </c>
      <c r="B138">
        <v>5.1128689200000013</v>
      </c>
      <c r="C138">
        <v>0.1058149546726814</v>
      </c>
      <c r="F138" t="s">
        <v>145</v>
      </c>
      <c r="G138">
        <v>4.5142891440000001</v>
      </c>
      <c r="H138">
        <v>0.10581495467268109</v>
      </c>
    </row>
    <row r="139" spans="1:8">
      <c r="A139" t="s">
        <v>146</v>
      </c>
      <c r="B139">
        <v>-3.4044224760000001</v>
      </c>
      <c r="C139">
        <v>6.1725390225731272E-2</v>
      </c>
      <c r="F139" t="s">
        <v>146</v>
      </c>
      <c r="G139">
        <v>1.5712719119999989</v>
      </c>
      <c r="H139">
        <v>0.59961807647852572</v>
      </c>
    </row>
    <row r="140" spans="1:8">
      <c r="A140" t="s">
        <v>147</v>
      </c>
      <c r="B140">
        <v>4.7013453239999992</v>
      </c>
      <c r="C140">
        <v>9.6997041783291452E-2</v>
      </c>
      <c r="F140" t="s">
        <v>147</v>
      </c>
      <c r="G140">
        <v>5.150280156</v>
      </c>
      <c r="H140">
        <v>0.25571947379231269</v>
      </c>
    </row>
    <row r="141" spans="1:8">
      <c r="A141" t="s">
        <v>148</v>
      </c>
      <c r="B141">
        <v>-16.298828484000001</v>
      </c>
      <c r="C141">
        <v>0.18517617067719261</v>
      </c>
      <c r="F141" t="s">
        <v>148</v>
      </c>
      <c r="G141">
        <v>-13.555337844</v>
      </c>
      <c r="H141">
        <v>6.1725390225731112E-2</v>
      </c>
    </row>
    <row r="142" spans="1:8">
      <c r="A142" t="s">
        <v>149</v>
      </c>
      <c r="B142">
        <v>-9.003637463999997</v>
      </c>
      <c r="C142">
        <v>1.7635825778780499E-2</v>
      </c>
      <c r="F142" t="s">
        <v>149</v>
      </c>
      <c r="G142">
        <v>-8.9911670520000015</v>
      </c>
      <c r="H142">
        <v>0.25571947379231069</v>
      </c>
    </row>
    <row r="143" spans="1:8">
      <c r="A143" t="s">
        <v>150</v>
      </c>
      <c r="B143">
        <v>-11.185959563999999</v>
      </c>
      <c r="C143">
        <v>7.9361216004509641E-2</v>
      </c>
      <c r="F143" t="s">
        <v>150</v>
      </c>
      <c r="G143">
        <v>-11.485249452</v>
      </c>
      <c r="H143">
        <v>0.32626277690743538</v>
      </c>
    </row>
    <row r="144" spans="1:8">
      <c r="A144" t="s">
        <v>151</v>
      </c>
      <c r="B144">
        <v>-15.051787284</v>
      </c>
      <c r="C144">
        <v>0.25571947379231402</v>
      </c>
      <c r="F144" t="s">
        <v>151</v>
      </c>
      <c r="G144">
        <v>-8.417528100000002</v>
      </c>
      <c r="H144">
        <v>0.34389860268621358</v>
      </c>
    </row>
    <row r="145" spans="1:8">
      <c r="A145" t="s">
        <v>152</v>
      </c>
      <c r="B145">
        <v>-2.8806651720000001</v>
      </c>
      <c r="C145">
        <v>4.4089564446950773E-2</v>
      </c>
      <c r="F145" t="s">
        <v>152</v>
      </c>
      <c r="G145">
        <v>0.43646441999999969</v>
      </c>
      <c r="H145">
        <v>6.1725390225729961E-2</v>
      </c>
    </row>
    <row r="146" spans="1:8">
      <c r="A146" t="s">
        <v>153</v>
      </c>
      <c r="B146">
        <v>-43.359622524000002</v>
      </c>
      <c r="C146">
        <v>0.23808364801353291</v>
      </c>
      <c r="F146" t="s">
        <v>153</v>
      </c>
      <c r="G146">
        <v>-36.850067459999991</v>
      </c>
      <c r="H146">
        <v>0.64370764092547916</v>
      </c>
    </row>
    <row r="147" spans="1:8">
      <c r="A147" t="s">
        <v>57</v>
      </c>
      <c r="B147">
        <v>-33.171295919999999</v>
      </c>
      <c r="C147">
        <v>0.19399408356658551</v>
      </c>
      <c r="F147" t="s">
        <v>57</v>
      </c>
      <c r="G147">
        <v>-26.212806023999999</v>
      </c>
      <c r="H147">
        <v>0.2821732124604841</v>
      </c>
    </row>
    <row r="148" spans="1:8">
      <c r="A148" t="s">
        <v>154</v>
      </c>
      <c r="B148">
        <v>-2.2322037479999999</v>
      </c>
      <c r="C148">
        <v>0.52025686047401609</v>
      </c>
      <c r="F148" t="s">
        <v>154</v>
      </c>
      <c r="G148">
        <v>-5.3747475720000004</v>
      </c>
      <c r="H148">
        <v>1.402048149413025</v>
      </c>
    </row>
    <row r="149" spans="1:8">
      <c r="A149" t="s">
        <v>155</v>
      </c>
      <c r="B149">
        <v>-15.201432228</v>
      </c>
      <c r="C149">
        <v>0.16754034489840891</v>
      </c>
      <c r="F149" t="s">
        <v>155</v>
      </c>
      <c r="G149">
        <v>-13.131343835999999</v>
      </c>
      <c r="H149">
        <v>0.16754034489841221</v>
      </c>
    </row>
    <row r="150" spans="1:8">
      <c r="A150" t="s">
        <v>156</v>
      </c>
      <c r="B150">
        <v>-15.987068184</v>
      </c>
      <c r="C150">
        <v>0.12345078045146091</v>
      </c>
      <c r="F150" t="s">
        <v>156</v>
      </c>
      <c r="G150">
        <v>-15.076728107999999</v>
      </c>
      <c r="H150">
        <v>0.4849852089164533</v>
      </c>
    </row>
    <row r="151" spans="1:8">
      <c r="A151" t="s">
        <v>157</v>
      </c>
      <c r="B151">
        <v>-59.670921419999999</v>
      </c>
      <c r="C151">
        <v>0.14990451911963301</v>
      </c>
      <c r="F151" t="s">
        <v>157</v>
      </c>
      <c r="G151">
        <v>-55.830034523999998</v>
      </c>
      <c r="H151">
        <v>0.16754034489840819</v>
      </c>
    </row>
    <row r="152" spans="1:8">
      <c r="A152" t="s">
        <v>158</v>
      </c>
      <c r="B152">
        <v>2.9679580560000001</v>
      </c>
      <c r="C152">
        <v>0.54671059914218534</v>
      </c>
      <c r="F152" t="s">
        <v>158</v>
      </c>
      <c r="G152">
        <v>1.833150564000001</v>
      </c>
      <c r="H152">
        <v>0.2557194737923123</v>
      </c>
    </row>
    <row r="153" spans="1:8">
      <c r="A153" t="s">
        <v>159</v>
      </c>
      <c r="B153">
        <v>-33.021650975999997</v>
      </c>
      <c r="C153">
        <v>0.1058149546726791</v>
      </c>
      <c r="F153" t="s">
        <v>159</v>
      </c>
      <c r="G153">
        <v>-24.940823999999999</v>
      </c>
      <c r="H153">
        <v>0.54671059914219045</v>
      </c>
    </row>
    <row r="154" spans="1:8">
      <c r="A154" t="s">
        <v>160</v>
      </c>
      <c r="B154">
        <v>-25.177761828000001</v>
      </c>
      <c r="C154">
        <v>9.6997041783291452E-2</v>
      </c>
      <c r="F154" t="s">
        <v>160</v>
      </c>
      <c r="G154">
        <v>-27.160557336</v>
      </c>
      <c r="H154">
        <v>0.88179128893900949</v>
      </c>
    </row>
    <row r="155" spans="1:8">
      <c r="A155" t="s">
        <v>161</v>
      </c>
      <c r="B155">
        <v>-18.630795528</v>
      </c>
      <c r="C155">
        <v>3.5271651557559687E-2</v>
      </c>
      <c r="F155" t="s">
        <v>161</v>
      </c>
      <c r="G155">
        <v>-18.119508635999999</v>
      </c>
      <c r="H155">
        <v>0.22044782223475501</v>
      </c>
    </row>
    <row r="156" spans="1:8">
      <c r="A156" t="s">
        <v>162</v>
      </c>
      <c r="B156">
        <v>-19.76560302</v>
      </c>
      <c r="C156">
        <v>6.1725390225733083E-2</v>
      </c>
      <c r="F156" t="s">
        <v>162</v>
      </c>
      <c r="G156">
        <v>-18.593384292</v>
      </c>
      <c r="H156">
        <v>0.22044782223475101</v>
      </c>
    </row>
    <row r="157" spans="1:8">
      <c r="A157" t="s">
        <v>163</v>
      </c>
      <c r="B157">
        <v>-16.8350562</v>
      </c>
      <c r="C157">
        <v>0.22926573512414519</v>
      </c>
      <c r="F157" t="s">
        <v>163</v>
      </c>
      <c r="G157">
        <v>-15.488251703999991</v>
      </c>
      <c r="H157">
        <v>5.2907477336341512E-2</v>
      </c>
    </row>
    <row r="158" spans="1:8">
      <c r="A158" t="s">
        <v>164</v>
      </c>
      <c r="B158">
        <v>-14.902142339999999</v>
      </c>
      <c r="C158">
        <v>2.6453738668169441E-2</v>
      </c>
      <c r="F158" t="s">
        <v>164</v>
      </c>
      <c r="G158">
        <v>-12.59511612</v>
      </c>
      <c r="H158">
        <v>0.65252555381486943</v>
      </c>
    </row>
    <row r="159" spans="1:8">
      <c r="A159" t="s">
        <v>165</v>
      </c>
      <c r="B159">
        <v>5.2874546880000004</v>
      </c>
      <c r="C159">
        <v>8.8179128893901199E-2</v>
      </c>
      <c r="F159" t="s">
        <v>165</v>
      </c>
      <c r="G159">
        <v>5.1253393319999994</v>
      </c>
      <c r="H159">
        <v>0.185176170677192</v>
      </c>
    </row>
    <row r="160" spans="1:8">
      <c r="A160" t="s">
        <v>166</v>
      </c>
      <c r="B160">
        <v>5.6865078719999991</v>
      </c>
      <c r="C160">
        <v>1.763582577877985E-2</v>
      </c>
      <c r="F160" t="s">
        <v>166</v>
      </c>
      <c r="G160">
        <v>5.1627505679999999</v>
      </c>
      <c r="H160">
        <v>1.763582577878017E-2</v>
      </c>
    </row>
    <row r="161" spans="1:8">
      <c r="A161" t="s">
        <v>58</v>
      </c>
      <c r="B161">
        <v>-17.683044215999999</v>
      </c>
      <c r="C161">
        <v>0.33508068979682432</v>
      </c>
      <c r="F161" t="s">
        <v>58</v>
      </c>
      <c r="G161">
        <v>-13.954391028</v>
      </c>
      <c r="H161">
        <v>0.16754034489841019</v>
      </c>
    </row>
    <row r="162" spans="1:8">
      <c r="A162" t="s">
        <v>167</v>
      </c>
      <c r="B162">
        <v>-43.696323648000003</v>
      </c>
      <c r="C162">
        <v>7.054330311512727E-2</v>
      </c>
      <c r="F162" t="s">
        <v>167</v>
      </c>
      <c r="G162">
        <v>-37.984874952000013</v>
      </c>
      <c r="H162">
        <v>3.527165155756364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workbookViewId="0">
      <selection activeCell="F23" sqref="F23"/>
    </sheetView>
  </sheetViews>
  <sheetFormatPr baseColWidth="10" defaultRowHeight="15" x14ac:dyDescent="0"/>
  <cols>
    <col min="1" max="1" width="20.5" customWidth="1"/>
    <col min="3" max="5" width="11" bestFit="1" customWidth="1"/>
    <col min="6" max="6" width="11.5" bestFit="1" customWidth="1"/>
  </cols>
  <sheetData>
    <row r="1" spans="1:12" s="5" customFormat="1">
      <c r="A1" s="8" t="s">
        <v>204</v>
      </c>
    </row>
    <row r="2" spans="1:12">
      <c r="A2" s="5"/>
      <c r="C2" s="5"/>
      <c r="D2" s="10" t="s">
        <v>1</v>
      </c>
      <c r="E2" s="10"/>
      <c r="F2" s="10"/>
      <c r="G2" s="11" t="s">
        <v>2</v>
      </c>
      <c r="H2" s="11"/>
      <c r="I2" s="11"/>
      <c r="J2" s="10" t="s">
        <v>3</v>
      </c>
      <c r="K2" s="10"/>
      <c r="L2" s="10"/>
    </row>
    <row r="3" spans="1:12">
      <c r="A3" s="5"/>
      <c r="B3" s="2" t="s">
        <v>182</v>
      </c>
      <c r="C3" s="2" t="s">
        <v>199</v>
      </c>
      <c r="D3" s="2" t="s">
        <v>184</v>
      </c>
      <c r="E3" s="2" t="s">
        <v>202</v>
      </c>
      <c r="F3" s="2" t="s">
        <v>225</v>
      </c>
      <c r="G3" s="6" t="s">
        <v>184</v>
      </c>
      <c r="H3" s="6" t="s">
        <v>202</v>
      </c>
      <c r="I3" s="2" t="s">
        <v>225</v>
      </c>
      <c r="J3" s="2" t="s">
        <v>184</v>
      </c>
      <c r="K3" s="2" t="s">
        <v>202</v>
      </c>
      <c r="L3" s="2" t="s">
        <v>225</v>
      </c>
    </row>
    <row r="4" spans="1:12">
      <c r="A4" s="5" t="s">
        <v>183</v>
      </c>
      <c r="B4">
        <v>16</v>
      </c>
      <c r="C4" s="7">
        <v>0.43443321053481498</v>
      </c>
      <c r="D4" s="7">
        <v>0.52997996283079507</v>
      </c>
      <c r="E4" s="7">
        <v>5.9923367979301853E-2</v>
      </c>
      <c r="F4" s="7">
        <v>9.0619507872500016</v>
      </c>
      <c r="G4" s="7">
        <v>0.61608852224435917</v>
      </c>
      <c r="H4" s="7">
        <v>6.9234022307692988E-2</v>
      </c>
      <c r="I4" s="7">
        <v>10.92487731025</v>
      </c>
      <c r="J4" s="7">
        <v>0.43908963416700969</v>
      </c>
      <c r="K4" s="7">
        <v>7.5310480016931719E-2</v>
      </c>
      <c r="L4" s="7">
        <v>7.7612896659999997</v>
      </c>
    </row>
    <row r="5" spans="1:12">
      <c r="A5" s="5" t="s">
        <v>185</v>
      </c>
      <c r="B5">
        <v>5</v>
      </c>
      <c r="C5" s="7">
        <v>0.42313553595804981</v>
      </c>
      <c r="D5" s="7">
        <v>0.38592563431336852</v>
      </c>
      <c r="E5" s="7">
        <v>9.1994958390418241E-2</v>
      </c>
      <c r="F5" s="7">
        <v>1.83542666</v>
      </c>
      <c r="G5" s="7">
        <v>0.45488030662343681</v>
      </c>
      <c r="H5" s="7">
        <v>7.7008599568277575E-2</v>
      </c>
      <c r="I5" s="7">
        <v>7.3819830792000003</v>
      </c>
      <c r="J5" s="7">
        <v>0.2249486997971491</v>
      </c>
      <c r="K5" s="7">
        <v>0.14146167394501871</v>
      </c>
      <c r="L5" s="7">
        <v>-3.090668918400004</v>
      </c>
    </row>
    <row r="6" spans="1:12">
      <c r="A6" s="5" t="s">
        <v>186</v>
      </c>
      <c r="B6">
        <v>17</v>
      </c>
      <c r="C6" s="7">
        <v>0.43546347086327958</v>
      </c>
      <c r="D6" s="7">
        <v>0.17069998121164379</v>
      </c>
      <c r="E6" s="7">
        <v>3.6192711931616002E-2</v>
      </c>
      <c r="F6" s="7">
        <v>0.54530244282353002</v>
      </c>
      <c r="G6" s="7">
        <v>0.23681786921362119</v>
      </c>
      <c r="H6" s="7">
        <v>6.3684048604874255E-2</v>
      </c>
      <c r="I6" s="7">
        <v>0.4839315308235288</v>
      </c>
      <c r="J6" s="7">
        <v>0.35987459918928533</v>
      </c>
      <c r="K6" s="7">
        <v>6.723913156422627E-2</v>
      </c>
      <c r="L6" s="7">
        <v>5.5938662362352938</v>
      </c>
    </row>
    <row r="7" spans="1:12">
      <c r="A7" s="5" t="s">
        <v>187</v>
      </c>
      <c r="B7">
        <v>10</v>
      </c>
      <c r="C7" s="7">
        <v>0.42826257551941921</v>
      </c>
      <c r="D7" s="7">
        <v>0.25525721254401318</v>
      </c>
      <c r="E7" s="7">
        <v>7.5529567010090531E-2</v>
      </c>
      <c r="F7" s="7">
        <v>-2.7614452300000001</v>
      </c>
      <c r="G7" s="7">
        <v>0.31704936154258012</v>
      </c>
      <c r="H7" s="7">
        <v>8.1276289736568419E-2</v>
      </c>
      <c r="I7" s="7">
        <v>-3.0647683931999992</v>
      </c>
      <c r="J7" s="7">
        <v>0.34534356319874759</v>
      </c>
      <c r="K7" s="7">
        <v>8.1125557422766684E-2</v>
      </c>
      <c r="L7" s="7">
        <v>-0.88570217359999925</v>
      </c>
    </row>
    <row r="8" spans="1:12">
      <c r="A8" s="5" t="s">
        <v>188</v>
      </c>
      <c r="B8">
        <v>10</v>
      </c>
      <c r="C8" s="7">
        <v>0.42826257551941921</v>
      </c>
      <c r="D8" s="7">
        <v>0.32018638424517593</v>
      </c>
      <c r="E8" s="7">
        <v>7.424601459046018E-2</v>
      </c>
      <c r="F8" s="7">
        <v>-2.9853042923999991</v>
      </c>
      <c r="G8" s="7">
        <v>0.28236257827186362</v>
      </c>
      <c r="H8" s="7">
        <v>5.8957909926877453E-2</v>
      </c>
      <c r="I8" s="7">
        <v>-1.477019571599999</v>
      </c>
      <c r="J8" s="7">
        <v>0.32303089667951279</v>
      </c>
      <c r="K8" s="7">
        <v>6.2809241815396044E-2</v>
      </c>
      <c r="L8" s="7">
        <v>-1.4233967999999999</v>
      </c>
    </row>
    <row r="9" spans="1:12">
      <c r="A9" s="5" t="s">
        <v>189</v>
      </c>
      <c r="B9">
        <v>6</v>
      </c>
      <c r="C9" s="7">
        <v>0.4241597905244856</v>
      </c>
      <c r="D9" s="7">
        <v>0.18006974688139271</v>
      </c>
      <c r="E9" s="7">
        <v>7.6014044257141006E-2</v>
      </c>
      <c r="F9" s="7">
        <v>-0.62102798199999987</v>
      </c>
      <c r="G9" s="7">
        <v>0.2476030207379786</v>
      </c>
      <c r="H9" s="7">
        <v>7.9526482996301676E-2</v>
      </c>
      <c r="I9" s="7">
        <v>0.34087884800000001</v>
      </c>
      <c r="J9" s="7">
        <v>0.27226244789523862</v>
      </c>
      <c r="K9" s="7">
        <v>8.4902390957606322E-2</v>
      </c>
      <c r="L9" s="7">
        <v>-0.55699081600000044</v>
      </c>
    </row>
    <row r="10" spans="1:12">
      <c r="A10" s="5" t="s">
        <v>190</v>
      </c>
      <c r="B10">
        <v>12</v>
      </c>
      <c r="C10" s="7">
        <v>0.43031732101780801</v>
      </c>
      <c r="D10" s="7">
        <v>0.50935353135376948</v>
      </c>
      <c r="E10" s="7">
        <v>7.2004931324959734E-2</v>
      </c>
      <c r="F10" s="7">
        <v>0.59513268299999977</v>
      </c>
      <c r="G10" s="7">
        <v>0.43854951862238861</v>
      </c>
      <c r="H10" s="7">
        <v>7.6327490850344168E-2</v>
      </c>
      <c r="I10" s="7">
        <v>0.59583106233333238</v>
      </c>
      <c r="J10" s="7">
        <v>0.53198106197296613</v>
      </c>
      <c r="K10" s="7">
        <v>0.1048581850012742</v>
      </c>
      <c r="L10" s="7">
        <v>2.7334675193333351</v>
      </c>
    </row>
    <row r="11" spans="1:12">
      <c r="A11" s="5" t="s">
        <v>191</v>
      </c>
      <c r="B11">
        <v>36</v>
      </c>
      <c r="C11" s="7">
        <v>0.4551244232933358</v>
      </c>
      <c r="D11" s="7">
        <v>0.84613107114223018</v>
      </c>
      <c r="E11" s="7">
        <v>4.2568757747033628E-2</v>
      </c>
      <c r="F11" s="7">
        <v>-18.87044970177778</v>
      </c>
      <c r="G11" s="7">
        <v>0.66251825069726655</v>
      </c>
      <c r="H11" s="7">
        <v>5.8383219138125282E-2</v>
      </c>
      <c r="I11" s="7">
        <v>-14.022304263222219</v>
      </c>
      <c r="J11" s="7">
        <v>0.68511518974996843</v>
      </c>
      <c r="K11" s="7">
        <v>6.0358071977688041E-2</v>
      </c>
      <c r="L11" s="7">
        <v>-17.439543551555559</v>
      </c>
    </row>
    <row r="12" spans="1:12">
      <c r="A12" s="5" t="s">
        <v>192</v>
      </c>
      <c r="B12">
        <v>5</v>
      </c>
      <c r="C12" s="7">
        <v>0.42313553595804981</v>
      </c>
      <c r="D12" s="7">
        <v>0.66431666134395595</v>
      </c>
      <c r="E12" s="7">
        <v>7.5811206293884062E-2</v>
      </c>
      <c r="F12" s="7">
        <v>15.257552220000001</v>
      </c>
      <c r="G12" s="7">
        <v>0.72570191022978114</v>
      </c>
      <c r="H12" s="7">
        <v>6.9350566602066011E-2</v>
      </c>
      <c r="I12" s="7">
        <v>16.3833833584</v>
      </c>
      <c r="J12" s="7">
        <v>0.5004626534263491</v>
      </c>
      <c r="K12" s="7">
        <v>0.10309117114735571</v>
      </c>
      <c r="L12" s="7">
        <v>9.5296449232000011</v>
      </c>
    </row>
    <row r="13" spans="1:12">
      <c r="A13" s="5" t="s">
        <v>193</v>
      </c>
      <c r="B13" s="2" t="s">
        <v>200</v>
      </c>
      <c r="C13" s="7">
        <v>0.42621004493618792</v>
      </c>
      <c r="D13" s="7">
        <v>0.19057493921904389</v>
      </c>
      <c r="E13" s="7">
        <v>6.8252642778149047E-2</v>
      </c>
      <c r="F13" s="7">
        <v>-2.7057943690000008</v>
      </c>
      <c r="G13" s="7">
        <v>0.27729833408190979</v>
      </c>
      <c r="H13" s="7">
        <v>8.533537924918351E-2</v>
      </c>
      <c r="I13" s="7">
        <v>-4.3981456972000004</v>
      </c>
      <c r="J13" s="7">
        <v>0.39691384665450108</v>
      </c>
      <c r="K13" s="7">
        <v>0.11442966274402359</v>
      </c>
      <c r="L13" s="7">
        <v>-9.6818592615999997</v>
      </c>
    </row>
    <row r="14" spans="1:12">
      <c r="A14" s="5" t="s">
        <v>194</v>
      </c>
      <c r="B14">
        <v>15</v>
      </c>
      <c r="C14" s="7">
        <v>0.43340345764090921</v>
      </c>
      <c r="D14" s="7">
        <v>0.43906556431177518</v>
      </c>
      <c r="E14" s="7">
        <v>7.3661851288913185E-2</v>
      </c>
      <c r="F14" s="7">
        <v>-4.1397561525333337</v>
      </c>
      <c r="G14" s="7">
        <v>0.41178700571163529</v>
      </c>
      <c r="H14" s="7">
        <v>6.746245815846609E-2</v>
      </c>
      <c r="I14" s="7">
        <v>-2.5045185511999999</v>
      </c>
      <c r="J14" s="7">
        <v>0.49154306819166138</v>
      </c>
      <c r="K14" s="7">
        <v>6.697046289414342E-2</v>
      </c>
      <c r="L14" s="7">
        <v>-1.845249436800001</v>
      </c>
    </row>
    <row r="15" spans="1:12">
      <c r="A15" s="5" t="s">
        <v>195</v>
      </c>
      <c r="B15">
        <v>16</v>
      </c>
      <c r="C15" s="7">
        <v>0.43443321053481498</v>
      </c>
      <c r="D15" s="7">
        <v>0.41468961400237009</v>
      </c>
      <c r="E15" s="7">
        <v>6.6313444809451796E-2</v>
      </c>
      <c r="F15" s="7">
        <v>-2.36999110525</v>
      </c>
      <c r="G15" s="7">
        <v>0.46357767679788192</v>
      </c>
      <c r="H15" s="7">
        <v>7.3591258389298822E-2</v>
      </c>
      <c r="I15" s="7">
        <v>-1.3199395549999999</v>
      </c>
      <c r="J15" s="7">
        <v>0.40542356066957291</v>
      </c>
      <c r="K15" s="7">
        <v>7.5408810437630799E-2</v>
      </c>
      <c r="L15" s="7">
        <v>-3.1593253250000002</v>
      </c>
    </row>
    <row r="16" spans="1:12">
      <c r="A16" s="5" t="s">
        <v>196</v>
      </c>
      <c r="B16">
        <v>14</v>
      </c>
      <c r="C16" s="7">
        <v>0.43237421993374392</v>
      </c>
      <c r="D16" s="7">
        <v>0.78219113909628246</v>
      </c>
      <c r="E16" s="7">
        <v>6.8965030649316916E-2</v>
      </c>
      <c r="F16" s="7">
        <v>-17.661272323714279</v>
      </c>
      <c r="G16" s="7">
        <v>0.82920336637366521</v>
      </c>
      <c r="H16" s="7">
        <v>6.4573933283961521E-2</v>
      </c>
      <c r="I16" s="7">
        <v>-18.92139330542857</v>
      </c>
      <c r="J16" s="7">
        <v>0.85290349083079098</v>
      </c>
      <c r="K16" s="7">
        <v>6.4553268893017365E-2</v>
      </c>
      <c r="L16" s="7">
        <v>-21.446651735428571</v>
      </c>
    </row>
    <row r="17" spans="1:14">
      <c r="A17" s="5" t="s">
        <v>197</v>
      </c>
      <c r="B17">
        <v>9</v>
      </c>
      <c r="C17" s="7">
        <v>0.42723602952915751</v>
      </c>
      <c r="D17" s="7">
        <v>0.30887861456024462</v>
      </c>
      <c r="E17" s="7">
        <v>8.8588104936238879E-2</v>
      </c>
      <c r="F17" s="7">
        <v>2.5713485604444442</v>
      </c>
      <c r="G17" s="7">
        <v>0.36943631438942182</v>
      </c>
      <c r="H17" s="7">
        <v>7.9696481907346267E-2</v>
      </c>
      <c r="I17" s="7">
        <v>5.5498840008888886</v>
      </c>
      <c r="J17" s="7">
        <v>0.31565351843853767</v>
      </c>
      <c r="K17" s="7">
        <v>9.4237340076692294E-2</v>
      </c>
      <c r="L17" s="7">
        <v>0.89980592622222255</v>
      </c>
    </row>
    <row r="18" spans="1:14">
      <c r="A18" s="5" t="s">
        <v>198</v>
      </c>
      <c r="B18">
        <v>5</v>
      </c>
      <c r="C18" s="7">
        <v>0.42313553595804981</v>
      </c>
      <c r="D18" s="7">
        <v>0.2462455479314403</v>
      </c>
      <c r="E18" s="7">
        <v>7.5648161227328953E-2</v>
      </c>
      <c r="F18" s="7">
        <v>2.9146116376000011</v>
      </c>
      <c r="G18" s="7">
        <v>0.102639077417399</v>
      </c>
      <c r="H18" s="7">
        <v>6.2120405224467323E-2</v>
      </c>
      <c r="I18" s="7">
        <v>-1.130931434399999</v>
      </c>
      <c r="J18" s="7">
        <v>0.14140875907723269</v>
      </c>
      <c r="K18" s="7">
        <v>8.8437413292025591E-2</v>
      </c>
      <c r="L18" s="7">
        <v>-2.5001826720000002</v>
      </c>
    </row>
    <row r="19" spans="1:14">
      <c r="A19" s="5" t="s">
        <v>21</v>
      </c>
      <c r="B19">
        <v>7</v>
      </c>
      <c r="C19" s="7">
        <v>0.42518462938996732</v>
      </c>
      <c r="D19" s="7">
        <v>0.38785744134767192</v>
      </c>
      <c r="E19" s="7">
        <v>8.3436124372993262E-2</v>
      </c>
      <c r="F19" s="7">
        <v>-5.7313089485714253</v>
      </c>
      <c r="G19" s="7">
        <v>0.34248950314265519</v>
      </c>
      <c r="H19" s="7">
        <v>7.7423366122861936E-2</v>
      </c>
      <c r="I19" s="7">
        <v>-0.33180853371428298</v>
      </c>
      <c r="J19" s="7">
        <v>0.27903976853823931</v>
      </c>
      <c r="K19" s="7">
        <v>8.4697922748653398E-2</v>
      </c>
      <c r="L19" s="7">
        <v>-7.5076398959999988</v>
      </c>
    </row>
    <row r="21" spans="1:14">
      <c r="A21" s="8" t="s">
        <v>203</v>
      </c>
    </row>
    <row r="22" spans="1:14">
      <c r="B22" s="10" t="s">
        <v>1</v>
      </c>
      <c r="C22" s="10"/>
      <c r="D22" s="10"/>
      <c r="E22" s="10"/>
      <c r="F22" s="10"/>
      <c r="G22" s="10" t="s">
        <v>2</v>
      </c>
      <c r="H22" s="10"/>
      <c r="I22" s="10"/>
      <c r="J22" s="10"/>
      <c r="K22" s="10"/>
      <c r="L22" s="10" t="s">
        <v>3</v>
      </c>
      <c r="M22" s="10"/>
      <c r="N22" s="10"/>
    </row>
    <row r="23" spans="1:14">
      <c r="B23" s="2" t="s">
        <v>182</v>
      </c>
      <c r="C23" s="2" t="s">
        <v>199</v>
      </c>
      <c r="D23" s="2" t="s">
        <v>184</v>
      </c>
      <c r="E23" s="2" t="s">
        <v>202</v>
      </c>
      <c r="F23" s="2" t="s">
        <v>225</v>
      </c>
      <c r="G23" s="2" t="s">
        <v>182</v>
      </c>
      <c r="H23" s="2" t="s">
        <v>199</v>
      </c>
      <c r="I23" s="2" t="s">
        <v>184</v>
      </c>
      <c r="J23" s="2" t="s">
        <v>202</v>
      </c>
      <c r="K23" s="2" t="s">
        <v>225</v>
      </c>
      <c r="L23" s="2" t="s">
        <v>184</v>
      </c>
      <c r="M23" s="2" t="s">
        <v>202</v>
      </c>
      <c r="N23" s="2" t="s">
        <v>225</v>
      </c>
    </row>
    <row r="24" spans="1:14">
      <c r="A24" t="s">
        <v>168</v>
      </c>
      <c r="B24">
        <v>17</v>
      </c>
      <c r="C24" s="4">
        <v>0.43546347086327958</v>
      </c>
      <c r="D24" s="4">
        <v>0.2625008668294459</v>
      </c>
      <c r="E24" s="4">
        <v>7.113000157301877E-2</v>
      </c>
      <c r="F24" s="4">
        <v>5.7927923011764708</v>
      </c>
      <c r="G24">
        <v>17</v>
      </c>
      <c r="H24" s="4">
        <v>0.4352444984724444</v>
      </c>
      <c r="I24" s="4">
        <v>0.34621863924128432</v>
      </c>
      <c r="J24" s="4">
        <v>9.8437495976448658E-2</v>
      </c>
      <c r="K24" s="4">
        <v>8.1400945665882354</v>
      </c>
      <c r="L24" s="4">
        <v>0.50689925368412359</v>
      </c>
      <c r="M24" s="4">
        <v>6.4348790815629178E-2</v>
      </c>
      <c r="N24" s="4">
        <v>12.008856501176471</v>
      </c>
    </row>
    <row r="25" spans="1:14">
      <c r="A25" t="s">
        <v>169</v>
      </c>
      <c r="B25">
        <v>17</v>
      </c>
      <c r="C25" s="4">
        <v>0.43546347086327958</v>
      </c>
      <c r="D25" s="4">
        <v>0.21093361743448341</v>
      </c>
      <c r="E25" s="4">
        <v>4.1630931345606491E-2</v>
      </c>
      <c r="F25" s="4">
        <v>-1.741194488941177</v>
      </c>
      <c r="G25">
        <v>19</v>
      </c>
      <c r="H25" s="4">
        <v>0.43728051629853198</v>
      </c>
      <c r="I25" s="4">
        <v>0.30006170089202361</v>
      </c>
      <c r="J25" s="4">
        <v>6.9271926044537566E-2</v>
      </c>
      <c r="K25" s="4">
        <v>-0.16366497747368439</v>
      </c>
      <c r="L25" s="4">
        <v>0.30834394405053023</v>
      </c>
      <c r="M25" s="4">
        <v>6.8881321316953112E-2</v>
      </c>
      <c r="N25" s="4">
        <v>-1.936432493894737</v>
      </c>
    </row>
    <row r="26" spans="1:14">
      <c r="A26" t="s">
        <v>170</v>
      </c>
      <c r="B26">
        <v>14</v>
      </c>
      <c r="C26" s="4">
        <v>0.43237421993374392</v>
      </c>
      <c r="D26" s="4">
        <v>0.31026062701285212</v>
      </c>
      <c r="E26" s="4">
        <v>7.2139215884487851E-2</v>
      </c>
      <c r="F26" s="4">
        <v>1.1371441065714289</v>
      </c>
      <c r="G26">
        <v>14</v>
      </c>
      <c r="H26" s="4">
        <v>0.43219415687963569</v>
      </c>
      <c r="I26" s="4">
        <v>0.40172276718588068</v>
      </c>
      <c r="J26" s="4">
        <v>7.0938300692770975E-2</v>
      </c>
      <c r="K26" s="4">
        <v>3.8140938274285721</v>
      </c>
      <c r="L26" s="4">
        <v>0.41424611068482953</v>
      </c>
      <c r="M26" s="4">
        <v>7.6006244912768514E-2</v>
      </c>
      <c r="N26" s="4">
        <v>6.2443892822857157</v>
      </c>
    </row>
    <row r="27" spans="1:14">
      <c r="A27" t="s">
        <v>171</v>
      </c>
      <c r="B27">
        <v>26</v>
      </c>
      <c r="C27" s="4">
        <v>0.44475736256474591</v>
      </c>
      <c r="D27" s="4">
        <v>0.39130325267654797</v>
      </c>
      <c r="E27" s="4">
        <v>4.7435084325153733E-2</v>
      </c>
      <c r="F27" s="4">
        <v>-2.105717083076923</v>
      </c>
      <c r="G27">
        <v>28</v>
      </c>
      <c r="H27" s="4">
        <v>0.44646518281340142</v>
      </c>
      <c r="I27" s="4">
        <v>0.4859539442652489</v>
      </c>
      <c r="J27" s="4">
        <v>4.635468936589978E-2</v>
      </c>
      <c r="K27" s="4">
        <v>-2.3545024415714289</v>
      </c>
      <c r="L27" s="4">
        <v>0.50205416085333499</v>
      </c>
      <c r="M27" s="4">
        <v>6.1773014078943658E-2</v>
      </c>
      <c r="N27" s="4">
        <v>-4.2455513469999984</v>
      </c>
    </row>
    <row r="28" spans="1:14">
      <c r="A28" t="s">
        <v>172</v>
      </c>
      <c r="B28">
        <v>13</v>
      </c>
      <c r="C28" s="4">
        <v>0.43134550515142878</v>
      </c>
      <c r="D28" s="4">
        <v>0.34792874681768082</v>
      </c>
      <c r="E28" s="4">
        <v>5.6270612201848889E-2</v>
      </c>
      <c r="F28" s="4">
        <v>-4.7728619532307688</v>
      </c>
      <c r="G28">
        <v>13</v>
      </c>
      <c r="H28" s="4">
        <v>0.43117838891727289</v>
      </c>
      <c r="I28" s="4">
        <v>0.35160305375583628</v>
      </c>
      <c r="J28" s="4">
        <v>6.1874479310274351E-2</v>
      </c>
      <c r="K28" s="4">
        <v>-5.2956112350769233</v>
      </c>
      <c r="L28" s="4">
        <v>0.40431086218346091</v>
      </c>
      <c r="M28" s="4">
        <v>5.4761325021378683E-2</v>
      </c>
      <c r="N28" s="4">
        <v>-6.2654255836923074</v>
      </c>
    </row>
    <row r="29" spans="1:14">
      <c r="A29" t="s">
        <v>173</v>
      </c>
      <c r="B29">
        <v>13</v>
      </c>
      <c r="C29" s="4">
        <v>0.43134550515142878</v>
      </c>
      <c r="D29" s="4">
        <v>0.2485923559105519</v>
      </c>
      <c r="E29" s="4">
        <v>4.5830810810506807E-2</v>
      </c>
      <c r="F29" s="4">
        <v>2.2301053110769229</v>
      </c>
      <c r="G29">
        <v>13</v>
      </c>
      <c r="H29" s="4">
        <v>0.43117838891727289</v>
      </c>
      <c r="I29" s="4">
        <v>0.2292320072075987</v>
      </c>
      <c r="J29" s="4">
        <v>4.2343067899048237E-2</v>
      </c>
      <c r="K29" s="4">
        <v>2.9708511310769219</v>
      </c>
      <c r="L29" s="4">
        <v>0.1939165432127424</v>
      </c>
      <c r="M29" s="4">
        <v>6.4196300392428005E-2</v>
      </c>
      <c r="N29" s="4">
        <v>1.3650457704615391</v>
      </c>
    </row>
    <row r="30" spans="1:14">
      <c r="A30" t="s">
        <v>174</v>
      </c>
      <c r="B30">
        <v>11</v>
      </c>
      <c r="C30" s="4">
        <v>0.42928967524224282</v>
      </c>
      <c r="D30" s="4">
        <v>0.50892513496998959</v>
      </c>
      <c r="E30" s="4">
        <v>5.2703381363991268E-2</v>
      </c>
      <c r="F30" s="4">
        <v>11.240832914181819</v>
      </c>
      <c r="G30">
        <v>11</v>
      </c>
      <c r="H30" s="4">
        <v>0.42914841647830532</v>
      </c>
      <c r="I30" s="4">
        <v>0.61120810898961131</v>
      </c>
      <c r="J30" s="4">
        <v>5.6315501934834408E-2</v>
      </c>
      <c r="K30" s="4">
        <v>13.568008517454549</v>
      </c>
      <c r="L30" s="4">
        <v>0.41943820287357919</v>
      </c>
      <c r="M30" s="4">
        <v>6.4918029145273837E-2</v>
      </c>
      <c r="N30" s="4">
        <v>10.68734334545454</v>
      </c>
    </row>
    <row r="31" spans="1:14">
      <c r="A31" t="s">
        <v>175</v>
      </c>
      <c r="B31">
        <v>22</v>
      </c>
      <c r="C31" s="4">
        <v>0.44062211173867022</v>
      </c>
      <c r="D31" s="4">
        <v>0.31093605832942572</v>
      </c>
      <c r="E31" s="4">
        <v>5.8994995567703643E-2</v>
      </c>
      <c r="F31" s="4">
        <v>3.4332287454546258E-2</v>
      </c>
      <c r="G31">
        <v>24</v>
      </c>
      <c r="H31" s="4">
        <v>0.44237872196013339</v>
      </c>
      <c r="I31" s="4">
        <v>0.33279528594500107</v>
      </c>
      <c r="J31" s="4">
        <v>6.3299933589960708E-2</v>
      </c>
      <c r="K31" s="4">
        <v>-1.8518047536666671</v>
      </c>
      <c r="L31" s="4">
        <v>0.37227042774497859</v>
      </c>
      <c r="M31" s="4">
        <v>7.1229317764774383E-2</v>
      </c>
      <c r="N31" s="4">
        <v>-6.5495128741666653</v>
      </c>
    </row>
    <row r="32" spans="1:14">
      <c r="A32" t="s">
        <v>176</v>
      </c>
      <c r="B32">
        <v>5</v>
      </c>
      <c r="C32" s="4">
        <v>0.42313553595804981</v>
      </c>
      <c r="D32" s="4">
        <v>0.59986867550134482</v>
      </c>
      <c r="E32" s="4">
        <v>0.1197786392738152</v>
      </c>
      <c r="F32" s="4">
        <v>-3.1949107680000002</v>
      </c>
      <c r="G32">
        <v>5</v>
      </c>
      <c r="H32" s="4">
        <v>0.42307153962182958</v>
      </c>
      <c r="I32" s="4">
        <v>0.73532601052843782</v>
      </c>
      <c r="J32" s="4">
        <v>0.16601131578527151</v>
      </c>
      <c r="K32" s="4">
        <v>-7.7557247368000004</v>
      </c>
      <c r="L32" s="4">
        <v>0.60623507712281188</v>
      </c>
      <c r="M32" s="4">
        <v>0.1665569929837809</v>
      </c>
      <c r="N32" s="4">
        <v>-11.7711974008</v>
      </c>
    </row>
    <row r="33" spans="1:14">
      <c r="A33" t="s">
        <v>177</v>
      </c>
      <c r="B33">
        <v>18</v>
      </c>
      <c r="C33" s="4">
        <v>0.43649423086026168</v>
      </c>
      <c r="D33" s="4">
        <v>0.71400904851734703</v>
      </c>
      <c r="E33" s="4">
        <v>6.1385987134834147E-2</v>
      </c>
      <c r="F33" s="4">
        <v>-16.583634991111111</v>
      </c>
      <c r="G33">
        <v>18</v>
      </c>
      <c r="H33" s="4">
        <v>0.43626226669720108</v>
      </c>
      <c r="I33" s="4">
        <v>0.45501862428361012</v>
      </c>
      <c r="J33" s="4">
        <v>5.9171901316236217E-2</v>
      </c>
      <c r="K33" s="4">
        <v>-10.05373720288889</v>
      </c>
      <c r="L33" s="4">
        <v>0.4877285919077986</v>
      </c>
      <c r="M33" s="4">
        <v>5.5412815525278783E-2</v>
      </c>
      <c r="N33" s="4">
        <v>-11.74971323488889</v>
      </c>
    </row>
    <row r="34" spans="1:14">
      <c r="A34" t="s">
        <v>178</v>
      </c>
      <c r="B34">
        <v>31</v>
      </c>
      <c r="C34" s="4">
        <v>0.44993602314723291</v>
      </c>
      <c r="D34" s="4">
        <v>0.74489995934747422</v>
      </c>
      <c r="E34" s="4">
        <v>5.3694874498658812E-2</v>
      </c>
      <c r="F34" s="4">
        <v>-16.21441783612903</v>
      </c>
      <c r="G34">
        <v>31</v>
      </c>
      <c r="H34" s="4">
        <v>0.44953431604639982</v>
      </c>
      <c r="I34" s="4">
        <v>0.53564572409310851</v>
      </c>
      <c r="J34" s="4">
        <v>6.3089525970762422E-2</v>
      </c>
      <c r="K34" s="4">
        <v>-10.188075901419349</v>
      </c>
      <c r="L34" s="4">
        <v>0.56358408853037423</v>
      </c>
      <c r="M34" s="4">
        <v>6.8800520112563754E-2</v>
      </c>
      <c r="N34" s="4">
        <v>-13.335446981677419</v>
      </c>
    </row>
    <row r="35" spans="1:14">
      <c r="A35" t="s">
        <v>179</v>
      </c>
      <c r="B35">
        <v>7</v>
      </c>
      <c r="C35" s="4">
        <v>0.42518462938996732</v>
      </c>
      <c r="D35" s="4">
        <v>0.89960252020004461</v>
      </c>
      <c r="E35" s="4">
        <v>2.5299645142011259E-2</v>
      </c>
      <c r="F35" s="4">
        <v>-25.418316724</v>
      </c>
      <c r="G35">
        <v>7</v>
      </c>
      <c r="H35" s="4">
        <v>0.42509493285670219</v>
      </c>
      <c r="I35" s="4">
        <v>0.8878471598950215</v>
      </c>
      <c r="J35" s="4">
        <v>7.8274517390210366E-2</v>
      </c>
      <c r="K35" s="4">
        <v>-24.591976126285719</v>
      </c>
      <c r="L35" s="4">
        <v>0.94887292127664591</v>
      </c>
      <c r="M35" s="4">
        <v>2.8737759028763309E-2</v>
      </c>
      <c r="N35" s="4">
        <v>-29.494629529714281</v>
      </c>
    </row>
    <row r="36" spans="1:14">
      <c r="A36" t="s">
        <v>180</v>
      </c>
      <c r="B36">
        <v>5</v>
      </c>
      <c r="C36" s="4">
        <v>0.42313553595804981</v>
      </c>
      <c r="D36" s="4">
        <v>0.90511627999932653</v>
      </c>
      <c r="E36" s="4">
        <v>2.5972422221239039E-2</v>
      </c>
      <c r="F36" s="4">
        <v>-26.785453367999999</v>
      </c>
      <c r="G36">
        <v>5</v>
      </c>
      <c r="H36" s="4">
        <v>0.42307153962182958</v>
      </c>
      <c r="I36" s="4">
        <v>0.93274243568566961</v>
      </c>
      <c r="J36" s="4">
        <v>2.0796518965732751E-2</v>
      </c>
      <c r="K36" s="4">
        <v>-25.647828788800009</v>
      </c>
      <c r="L36" s="4">
        <v>0.95834474508386269</v>
      </c>
      <c r="M36" s="4">
        <v>1.7358793844335151E-2</v>
      </c>
      <c r="N36" s="4">
        <v>-30.159623850399999</v>
      </c>
    </row>
    <row r="37" spans="1:14">
      <c r="A37" t="s">
        <v>181</v>
      </c>
      <c r="B37">
        <v>7</v>
      </c>
      <c r="C37" s="4">
        <v>0.42518462938996732</v>
      </c>
      <c r="D37" s="4">
        <v>0.38785744134767192</v>
      </c>
      <c r="E37" s="4">
        <v>0.1098366586783158</v>
      </c>
      <c r="F37" s="4">
        <v>-5.7313089485714253</v>
      </c>
      <c r="G37">
        <v>7</v>
      </c>
      <c r="H37" s="4">
        <v>0.42509493285670219</v>
      </c>
      <c r="I37" s="4">
        <v>0.34248950314265519</v>
      </c>
      <c r="J37" s="4">
        <v>6.4984634660733939E-2</v>
      </c>
      <c r="K37" s="4">
        <v>-0.33180853371428298</v>
      </c>
      <c r="L37" s="4">
        <v>0.28149174761123641</v>
      </c>
      <c r="M37" s="4">
        <v>8.3988480274144961E-2</v>
      </c>
      <c r="N37" s="4">
        <v>-7.4239099868571383</v>
      </c>
    </row>
  </sheetData>
  <mergeCells count="6">
    <mergeCell ref="G22:K22"/>
    <mergeCell ref="L22:N22"/>
    <mergeCell ref="B22:F22"/>
    <mergeCell ref="D2:F2"/>
    <mergeCell ref="G2:I2"/>
    <mergeCell ref="J2:L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</vt:lpstr>
      <vt:lpstr>raw_hexanewater_cg</vt:lpstr>
      <vt:lpstr>raw_hexanewater_hy</vt:lpstr>
      <vt:lpstr>raw_octanolwater_cg</vt:lpstr>
      <vt:lpstr>raw_octanolwater_hy</vt:lpstr>
      <vt:lpstr>raw_water_cg</vt:lpstr>
      <vt:lpstr>raw_water_hy</vt:lpstr>
      <vt:lpstr>bedro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heden S.</dc:creator>
  <cp:lastModifiedBy>Samuel Genheden</cp:lastModifiedBy>
  <cp:lastPrinted>2016-12-29T13:25:37Z</cp:lastPrinted>
  <dcterms:created xsi:type="dcterms:W3CDTF">2016-12-28T14:29:49Z</dcterms:created>
  <dcterms:modified xsi:type="dcterms:W3CDTF">2017-01-27T12:33:03Z</dcterms:modified>
</cp:coreProperties>
</file>